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bond/Desktop/PCL Analysis Paper/updated results mid-june after finding PCL bug/supplementary_data/resubmission 07082025/"/>
    </mc:Choice>
  </mc:AlternateContent>
  <xr:revisionPtr revIDLastSave="0" documentId="13_ncr:1_{8218E089-A46E-2A42-BF82-BBA6AE893D30}" xr6:coauthVersionLast="47" xr6:coauthVersionMax="47" xr10:uidLastSave="{00000000-0000-0000-0000-000000000000}"/>
  <bookViews>
    <workbookView xWindow="140" yWindow="2100" windowWidth="28040" windowHeight="17440" xr2:uid="{865EAD67-A559-0E4B-B115-6173DD883BB7}"/>
  </bookViews>
  <sheets>
    <sheet name="highest_tanimoto_results" sheetId="1" r:id="rId1"/>
  </sheets>
  <definedNames>
    <definedName name="_xlnm._FilterDatabase" localSheetId="0" hidden="1">highest_tanimoto_results!$A$1:$L$1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J24" i="1"/>
  <c r="J164" i="1"/>
  <c r="J158" i="1"/>
  <c r="J131" i="1"/>
  <c r="J172" i="1"/>
  <c r="J148" i="1"/>
  <c r="J146" i="1"/>
  <c r="J143" i="1"/>
  <c r="J140" i="1"/>
  <c r="J139" i="1"/>
  <c r="J138" i="1"/>
  <c r="J135" i="1"/>
  <c r="J133" i="1"/>
  <c r="J130" i="1"/>
  <c r="J125" i="1"/>
  <c r="J56" i="1"/>
  <c r="J57" i="1"/>
  <c r="J28" i="1"/>
  <c r="J27" i="1"/>
  <c r="J25" i="1"/>
  <c r="J5" i="1"/>
  <c r="J4" i="1"/>
  <c r="J3" i="1"/>
  <c r="J83" i="1"/>
  <c r="J82" i="1"/>
  <c r="J81" i="1"/>
  <c r="J80" i="1"/>
  <c r="J79" i="1"/>
  <c r="J71" i="1"/>
  <c r="J72" i="1"/>
  <c r="J78" i="1"/>
  <c r="J70" i="1"/>
  <c r="J77" i="1"/>
  <c r="J69" i="1"/>
  <c r="J94" i="1"/>
  <c r="J88" i="1"/>
  <c r="J76" i="1"/>
  <c r="J75" i="1"/>
  <c r="J68" i="1"/>
  <c r="J67" i="1"/>
  <c r="J87" i="1"/>
  <c r="J66" i="1"/>
  <c r="J91" i="1"/>
  <c r="J65" i="1"/>
  <c r="J64" i="1"/>
  <c r="J90" i="1"/>
  <c r="J74" i="1"/>
  <c r="J86" i="1"/>
  <c r="J63" i="1"/>
  <c r="J62" i="1"/>
  <c r="J73" i="1"/>
  <c r="J89" i="1"/>
  <c r="J93" i="1"/>
  <c r="J61" i="1"/>
  <c r="J85" i="1"/>
  <c r="J60" i="1"/>
  <c r="J59" i="1"/>
  <c r="J58" i="1"/>
  <c r="J92" i="1"/>
  <c r="J95" i="1"/>
  <c r="J84" i="1"/>
  <c r="J49" i="1"/>
  <c r="J39" i="1"/>
  <c r="J18" i="1"/>
  <c r="J17" i="1"/>
  <c r="J16" i="1"/>
  <c r="J15" i="1"/>
  <c r="J14" i="1"/>
  <c r="J13" i="1"/>
  <c r="J12" i="1"/>
</calcChain>
</file>

<file path=xl/sharedStrings.xml><?xml version="1.0" encoding="utf-8"?>
<sst xmlns="http://schemas.openxmlformats.org/spreadsheetml/2006/main" count="1445" uniqueCount="649">
  <si>
    <t>MOA of reference compound with highest Tanimoto similarity</t>
  </si>
  <si>
    <t>MOA of reference compound with highest Tanimoto similarity concordant or discordant with published MOA?</t>
  </si>
  <si>
    <t>TCMDC-131793</t>
  </si>
  <si>
    <t>BRD-K65278948</t>
  </si>
  <si>
    <t>Cc1ccccc1OCCCON1C(=N)N=C(N)NC1(C)C</t>
  </si>
  <si>
    <t>A</t>
  </si>
  <si>
    <t>DHFR</t>
  </si>
  <si>
    <t>concordant</t>
  </si>
  <si>
    <t>TCMDC-143688</t>
  </si>
  <si>
    <t>BRD-K10671814</t>
  </si>
  <si>
    <t>Nc1ccc(cc1)S(=O)(=O)Nc1ccnn1-c1ccccc1</t>
  </si>
  <si>
    <t>DHPS</t>
  </si>
  <si>
    <t>TCMDC-143044</t>
  </si>
  <si>
    <t>BRD-A18840826</t>
  </si>
  <si>
    <t>CC(Oc1ccccc1)C(=O)Nc1nc(cs1)-c1ccccn1</t>
  </si>
  <si>
    <t>pyrimidine metabolism|CoaA and PyrG</t>
  </si>
  <si>
    <t>TCMDC-142379</t>
  </si>
  <si>
    <t>BRD-K64497452</t>
  </si>
  <si>
    <t>C(N1CCC2(CC1)OCCc1sccc21)c1ccc2OCCOc2c1</t>
  </si>
  <si>
    <t>C(N1CCC2(CC1)OCCc3sccc23)c4ccc5OCCOc5c4</t>
  </si>
  <si>
    <t>MmpL3</t>
  </si>
  <si>
    <t>Alr</t>
  </si>
  <si>
    <t>TCMDC-142691</t>
  </si>
  <si>
    <t>BRD-A84807802</t>
  </si>
  <si>
    <t>CCc1ccc(cc1)C1CC(n2ncc(C(=O)NCc3ccc(OC)cc3)c2N1)C(F)(F)F</t>
  </si>
  <si>
    <t>MmpL3/EchA6</t>
  </si>
  <si>
    <t>MmpL3|EchA6</t>
  </si>
  <si>
    <t>TCMDC-123885</t>
  </si>
  <si>
    <t>BRD-K51626221</t>
  </si>
  <si>
    <t>Clc1ccc(Nc2nc(cs2)-c2ccccn2)nc1</t>
  </si>
  <si>
    <t>ClC1=CC=C(NC2=NC(C3=CC=CC=N3)=CS2)N=C1</t>
  </si>
  <si>
    <t>TCMDC-143004</t>
  </si>
  <si>
    <t>BRD-K66227851</t>
  </si>
  <si>
    <t>Fc1ccc(CC(=O)Nc2nc(cs2)-c2ccccn2)cc1</t>
  </si>
  <si>
    <t>Fc1ccc(cc1)CC(=O)Nc1scc(n1)-c1ccccn1</t>
  </si>
  <si>
    <t>TCMDC-142967</t>
  </si>
  <si>
    <t>BRD-K85204746</t>
  </si>
  <si>
    <t>CSc1ccc(cc1)C(=O)Nc1nc(cs1)-c1ccccn1</t>
  </si>
  <si>
    <t>CSc1ccc(C(=O)Nc2scc(n2)-c2ccccn2)cc1</t>
  </si>
  <si>
    <t>A*</t>
  </si>
  <si>
    <t>TCMDC-142743</t>
  </si>
  <si>
    <t>BRD-K74722711</t>
  </si>
  <si>
    <t>FC(F)(F)c1cccc(c1)C(=O)Nc1nnc(o1)-c1ccc(Cl)cc1</t>
  </si>
  <si>
    <t>Fc1ccc(cc1)-c1nnc(NC(=O)c2cccc(C(F)(F)F)c2)o1</t>
  </si>
  <si>
    <t>U</t>
  </si>
  <si>
    <t>50S ribosome</t>
  </si>
  <si>
    <t>TCMDC-142590</t>
  </si>
  <si>
    <t>CSc1cccc(c1)C(=O)Nc1nc(cs1)-c1ccccn1</t>
  </si>
  <si>
    <t>TCMDC-142388</t>
  </si>
  <si>
    <t>BRD-K40154364</t>
  </si>
  <si>
    <t>COc1ccc2nc(C)cc(OCC(=O)NCc3ccccc3)c2c1</t>
  </si>
  <si>
    <t>CCNC(=O)COc1cc(C)nc2ccc(OC)cc12</t>
  </si>
  <si>
    <t>QcrB</t>
  </si>
  <si>
    <t>TCMDC-131305</t>
  </si>
  <si>
    <t>CCc1ccccc1OCCCON1C(=N)N=C(N)NC1(C)C</t>
  </si>
  <si>
    <t>TCMDC-131751</t>
  </si>
  <si>
    <t>CC(C)(C)c1ccccc1OCCCON1C(=N)N=C(N)NC1(C)C</t>
  </si>
  <si>
    <t>TCMDC-142353</t>
  </si>
  <si>
    <t>COc1ccc2nc(C)cc(OCC(=O)Nc3cc(C)cc(C)c3)c2c1</t>
  </si>
  <si>
    <t>TCMDC-142422</t>
  </si>
  <si>
    <t>CSc1ccccc1C(=O)Nc1nc(cs1)-c1ccccn1</t>
  </si>
  <si>
    <t>TCMDC-142537</t>
  </si>
  <si>
    <t>DT2012-0328419</t>
  </si>
  <si>
    <t>CSc1nc(NCC=C)c2ccccc2n1</t>
  </si>
  <si>
    <t>CSC1=NC2=CC=CC=C2C(=N1)NCC3=CC=CC=C3</t>
  </si>
  <si>
    <t>TCMDC-142347</t>
  </si>
  <si>
    <t>CNc1nc(SC)nc2ccccc12</t>
  </si>
  <si>
    <t>TCMDC-142563</t>
  </si>
  <si>
    <t>CC1(C)NC(N)=NC(=N)N1OCCCOc1ccc(Cl)cc1Cl</t>
  </si>
  <si>
    <t>TCMDC-142720</t>
  </si>
  <si>
    <t>Cc1cc(C)cc(OCCCON2C(=N)N=C(N)NC2(C)C)c1</t>
  </si>
  <si>
    <t>TCMDC-142936</t>
  </si>
  <si>
    <t>BRD-K41140669</t>
  </si>
  <si>
    <t>COc1ccc2sc(Nc3nc(cs3)-c3ccccn3)nc2c1</t>
  </si>
  <si>
    <t>C1Oc2cc3nc(Nc4nc(cs4)-c4ccccn4)sc3cc2O1</t>
  </si>
  <si>
    <t>TCMDC-142949</t>
  </si>
  <si>
    <t>Cc1ccc(s1)C(=O)Nc1nc(cs1)-c1ccccn1</t>
  </si>
  <si>
    <t>TCMDC-142396</t>
  </si>
  <si>
    <t>BRD-A49616161</t>
  </si>
  <si>
    <t>Cc1ccc(CNC(=O)c2cnn3C(CC(Nc23)c2ccc(C)cc2)C(F)F)cc1</t>
  </si>
  <si>
    <t>Cc1ccc(C2CC(C(F)(F)F)n3ncc(C(=O)NCc4ccc5c(c4)OCO5)c3N2)cc1</t>
  </si>
  <si>
    <t>TCMDC-142380</t>
  </si>
  <si>
    <t>CCc1ccc(CN2CCC3(CC2)OCCc2sccc32)s1</t>
  </si>
  <si>
    <t>TCMDC-142461</t>
  </si>
  <si>
    <t>Cc1cc(OCC(=O)NCc2ccccc2)c2cc(Br)ccc2n1</t>
  </si>
  <si>
    <t>TCMDC-131336</t>
  </si>
  <si>
    <t>CCCc1cc(ccc1OCCCON1C(=N)N=C(N)NC1(C)C)C(C)=O</t>
  </si>
  <si>
    <t>TCMDC-142552</t>
  </si>
  <si>
    <t>Cc1cc(OCC(=O)Nc2ccccc2)c2cc(Br)ccc2n1</t>
  </si>
  <si>
    <t>TCMDC-142919</t>
  </si>
  <si>
    <t>O=C(Nc1nc(cs1)-c1ccccn1)c1cncn1-c1ccccc1</t>
  </si>
  <si>
    <t>TCMDC-143650</t>
  </si>
  <si>
    <t>BRD-A28477941</t>
  </si>
  <si>
    <t>O=C(NCc1ccoc1)N1CCN(Cc2ccc3OCOc3c2)CC1</t>
  </si>
  <si>
    <t>O=C(NC1COc2ccccc2C1)N1CCN(Cc2ccc3OCOc3c2)CC1</t>
  </si>
  <si>
    <t>clp protease / proteasome</t>
  </si>
  <si>
    <t>TCMDC-142490</t>
  </si>
  <si>
    <t>O=C(N1CCN(Cc2ccc3OCOc3c2)CC1)c1cc2ccccc2o1</t>
  </si>
  <si>
    <t>TCMDC-142938</t>
  </si>
  <si>
    <t>BRD-K77268072</t>
  </si>
  <si>
    <t>O=C(\C=C\c1ccccc1)N1CCN(Cc2cccc(OCc3ccccc3)c2)CC1</t>
  </si>
  <si>
    <t>O=C(N1CCN(Cc2cccc(Oc3ccccc3)c2)CC1)c1ccco1</t>
  </si>
  <si>
    <t>InhA</t>
  </si>
  <si>
    <t>TCMDC-131755</t>
  </si>
  <si>
    <t>BRD-K74016539</t>
  </si>
  <si>
    <t>CC1(C)N=C(N)N=C(N)N1OCCc1ccc2ccccc2c1</t>
  </si>
  <si>
    <t>CC1(C)N=C(N)N=C(N)N1OCCCOc1ccc(cc1)-c1ccc(Cl)cc1</t>
  </si>
  <si>
    <t>TCMDC-142515</t>
  </si>
  <si>
    <t>BRD-K07208025</t>
  </si>
  <si>
    <t>COc1cc(Cc2cnc(N)nc2N)c2cnccc2c1N(C)C</t>
  </si>
  <si>
    <t>NC1=NC=C(CC2=CC(OC)=C(OC)C(OC)=C2)C(N)=N1</t>
  </si>
  <si>
    <t>TCMDC-142387</t>
  </si>
  <si>
    <t>Cc1ccc2nc(c(C(=O)NCc3ccc4OCOc4c3)n2c1)C(F)(F)F</t>
  </si>
  <si>
    <t>TCMDC-143670</t>
  </si>
  <si>
    <t>BRD-K25799961</t>
  </si>
  <si>
    <t>CCOCn1ccc(NS(=O)(=O)c2ccc(N)cc2)nc1=O</t>
  </si>
  <si>
    <t>Cc1cccc(NS(=O)(=O)c2ccc(N)cc2)n1</t>
  </si>
  <si>
    <t>TCMDC-142816</t>
  </si>
  <si>
    <t>BRD-K21656677</t>
  </si>
  <si>
    <t>CSc1ccc(cc1)-c1nnc(NC(=O)c2ccc(Cl)s2)o1</t>
  </si>
  <si>
    <t>Fc1ccc(cc1)-c1nnc(NC(=O)c2ccc(Cl)cc2)o1</t>
  </si>
  <si>
    <t>TCMDC-142712</t>
  </si>
  <si>
    <t>O=C(N1CCN(Cc2ccc3OCOc3c2)CC1)c1cc2CCCc2s1</t>
  </si>
  <si>
    <t>TCMDC-142706</t>
  </si>
  <si>
    <t>BRD-K11210723</t>
  </si>
  <si>
    <t>Fc1ccccc1-c1noc(n1)N1CCN(Cc2ccc3OCOc3c2)CC1</t>
  </si>
  <si>
    <t>C(N1CCN(Cc2cccc(Oc3ccccc3)c2)CC1)c1ccc2OCOc2c1</t>
  </si>
  <si>
    <t>TCMDC-143659</t>
  </si>
  <si>
    <t>BRD-K63155003</t>
  </si>
  <si>
    <t>CNc1snc(C)c1C(=O)NCCOc1ccc(OC)cc1</t>
  </si>
  <si>
    <t>COc1ccc(OCCNC(=O)c2cc(cc(c2)[N+]([O-])=O)[N+]([O-])=O)cc1</t>
  </si>
  <si>
    <t>DprE1-DprE2 complex</t>
  </si>
  <si>
    <t>TCMDC-143652</t>
  </si>
  <si>
    <t>O=C(NCc1ccco1)N1CCN(Cc2ccc3OCCc3c2)CC1</t>
  </si>
  <si>
    <t>TCMDC-142902</t>
  </si>
  <si>
    <t>BRD-K96786677</t>
  </si>
  <si>
    <t>Cc1onc(c1C(=O)NCCSc1ccc(C)cc1)-c1ccccc1</t>
  </si>
  <si>
    <t>Cc1onc(c1C(=O)N[C@H]1[C@H]2SC(C)(C)[C@@H](N2C1=O)C(O)=O)-c1ccccc1</t>
  </si>
  <si>
    <t>PG transpeptidation and transport</t>
  </si>
  <si>
    <t>TCMDC-142546</t>
  </si>
  <si>
    <t>FC(F)(F)c1nc2ccccn2c1C(=O)NCc1ccc2OCOc2c1</t>
  </si>
  <si>
    <t>TCMDC-142775</t>
  </si>
  <si>
    <t>BRD-K68346641</t>
  </si>
  <si>
    <t>COc1cc(Nc2ccccc2)ccc1NS(=O)(=O)c1c(C)noc1C</t>
  </si>
  <si>
    <t>COc1cc(NS(C)(=O)=O)ccc1Nc1c2ccccc2nc2ccccc12</t>
  </si>
  <si>
    <t>GyrAB|TopA</t>
  </si>
  <si>
    <t>TCMDC-142511</t>
  </si>
  <si>
    <t>Cc1nc2ccccn2c1C(=O)NCc1ccc2OCOc2c1</t>
  </si>
  <si>
    <t>TCMDC-143654</t>
  </si>
  <si>
    <t>BRD-K44595561</t>
  </si>
  <si>
    <t>Nc1ccccc1Nc1ccc(Cl)cc1</t>
  </si>
  <si>
    <t>Clc1ccc(Nc2c3ccccc3nc3ccccc23)cc1</t>
  </si>
  <si>
    <t>phenazine-like</t>
  </si>
  <si>
    <t>TCMDC-142904</t>
  </si>
  <si>
    <t>Clc1ccc(s1)C(=O)Nc1nnc(o1)-c1ccc(Cl)s1</t>
  </si>
  <si>
    <t>TCMDC-142444</t>
  </si>
  <si>
    <t>BRD-K11310996</t>
  </si>
  <si>
    <t>Cc1nc2ccccn2c1C(=O)NCc1ccccc1</t>
  </si>
  <si>
    <t>CS(=O)(=O)c1ncc(Cl)c(n1)C(=O)NCc1ccccc1</t>
  </si>
  <si>
    <t>TCMDC-142679</t>
  </si>
  <si>
    <t>BRD-K60731427</t>
  </si>
  <si>
    <t>Brc1c(nc2ncccn12)-c1ccc2OCOc2c1</t>
  </si>
  <si>
    <t>C(c1ccc(cc1)-c1ccc2OCOc2c1)n1ccnc1</t>
  </si>
  <si>
    <t>Cyp121</t>
  </si>
  <si>
    <t>TCMDC-142377</t>
  </si>
  <si>
    <t>BRD-K59853741</t>
  </si>
  <si>
    <t>Cc1ccc2nc(c(C(=O)NCc3cc(Cl)cc(Cl)c3)n2c1)C(F)(F)F</t>
  </si>
  <si>
    <t>CCC1=C(N2C=C(Cl)C=CC2=N1)C(=O)NCC1=CC=C(C=C1)N1CCC(CC1)C1=CC=C(OC(F)(F)F)C=C1</t>
  </si>
  <si>
    <t>TCMDC-142349</t>
  </si>
  <si>
    <t>Nc1cccnc1Nc1ccc(Cl)cc1</t>
  </si>
  <si>
    <t>TCMDC-142813</t>
  </si>
  <si>
    <t>BRD-A13121918</t>
  </si>
  <si>
    <t>O=C(Nc1ccccc1N1CCOCC1)[C@H](Cc1ccccc1)NC(=O)c1cccs1</t>
  </si>
  <si>
    <t>O=C(Nc1ccc2ccccc2c1)C(Cc1ccccc1)NC(=O)c1ccccc1</t>
  </si>
  <si>
    <t>TCMDC-142890</t>
  </si>
  <si>
    <t>O=C(Nc1ccccc1N1CCOCC1)C(Cc1ccccc1)NC(=O)c1cccs1</t>
  </si>
  <si>
    <t>RpoB*</t>
  </si>
  <si>
    <t>TCMDC-142382</t>
  </si>
  <si>
    <t>BRD-K69774614</t>
  </si>
  <si>
    <t>Clc1ccc2[nH]c(cc2c1)C(=O)NC12CC3CC(CC(C3)C1)C2</t>
  </si>
  <si>
    <t>Fc1ccc(NC(=O)NC23CC4CC(CC(C4)C2)C3)c(F)c1F</t>
  </si>
  <si>
    <t>TCMDC-142359</t>
  </si>
  <si>
    <t>Cc1nc2ccccn2c1C(=O)NCc1ccc(Cl)cc1</t>
  </si>
  <si>
    <t>QcrB|DHFR</t>
  </si>
  <si>
    <t>TCMDC-142430</t>
  </si>
  <si>
    <t>Cc1n[nH]c(C)c1S(=O)(=O)NCc1nc(NCCCc2ccccc2)c2ccccc2n1</t>
  </si>
  <si>
    <t>TCMDC-143656</t>
  </si>
  <si>
    <t>BRD-K77614261</t>
  </si>
  <si>
    <t>NS(=O)(=O)c1ccc(Nc2cnc3ccccc3n2)cc1</t>
  </si>
  <si>
    <t>Cc1ccc(cc1)S(=O)(=O)Nc1ccc(Nc2c3ccccc3nc3ccccc23)cc1</t>
  </si>
  <si>
    <t>TCMDC-142933</t>
  </si>
  <si>
    <t>BRD-K80953170</t>
  </si>
  <si>
    <t>COc1ccc(cc1)-c1cc(NC(=O)c2ccc(F)cc2Cl)ccc1OC</t>
  </si>
  <si>
    <t>COc1ccc(NC(=O)c2nc(ncc2Cl)S(C)(=O)=O)cc1Cl</t>
  </si>
  <si>
    <t>MenG</t>
  </si>
  <si>
    <t>TCMDC-142753</t>
  </si>
  <si>
    <t>Cc1nnc(NCc2cccc(Cl)c2)c2ccccc12</t>
  </si>
  <si>
    <t>TCMDC-142514</t>
  </si>
  <si>
    <t>BRD-K00092684</t>
  </si>
  <si>
    <t>COc1ccc(cc1)-c1cc(=O)c2cc(OCC(=O)OC(C)C)ccc2o1</t>
  </si>
  <si>
    <t>OC1=CC2=C(C=C1O)C(=O)C=C(O2)C1=CC(O)=C(O)C=C1</t>
  </si>
  <si>
    <t>CoaBC</t>
  </si>
  <si>
    <t>TCMDC-142345</t>
  </si>
  <si>
    <t>FC(F)(F)c1nc2ccccn2c1C(=O)NCc1ccc(Oc2ccccc2)cc1</t>
  </si>
  <si>
    <t>TCMDC-143657</t>
  </si>
  <si>
    <t>O=C(NCc1ccco1)N1CCN(Cc2cccs2)CC1</t>
  </si>
  <si>
    <t>TCMDC-142383</t>
  </si>
  <si>
    <t>BRD-K57363465</t>
  </si>
  <si>
    <t>CCOc1ccc(cc1)-c1nc(CNCCc2ccc(F)cc2)cs1</t>
  </si>
  <si>
    <t>CCCc1cc(ccn1)-c1nc(cs1)-c1ccc(OC)cc1</t>
  </si>
  <si>
    <t>PrrB</t>
  </si>
  <si>
    <t>TCMDC-143029</t>
  </si>
  <si>
    <t>COc1cc(CN2CCC3(CC2)C=Cc2ccccc32)cc2OCOc12</t>
  </si>
  <si>
    <t>U*</t>
  </si>
  <si>
    <t>MmpL3*</t>
  </si>
  <si>
    <t>TCMDC-135244</t>
  </si>
  <si>
    <t>Cc1occc1C(=O)Nc1nc(nc2ccsc12)-c1ccccn1</t>
  </si>
  <si>
    <t>BRD-K59864310</t>
  </si>
  <si>
    <t>BRD-K52025859</t>
  </si>
  <si>
    <t>CC1=CC=C(CN2N=CC3=C2N=CN=C3N2CCCC2)C=C1</t>
  </si>
  <si>
    <t>COc1cccc(OCCN2CCN(CC2)c2ncnc3n(ncc23)-c2ccccc2)c1</t>
  </si>
  <si>
    <t>cAMP modulation</t>
  </si>
  <si>
    <t>TCMDC-142436</t>
  </si>
  <si>
    <t>BRD-K89732114</t>
  </si>
  <si>
    <t>CN1CCN(CC1)c1ccc(cc1NC(=O)c1ccccn1)C(F)(F)F</t>
  </si>
  <si>
    <t>CN1CCN(CCCN2c3ccccc3Sc3ccc(cc23)C(F)(F)F)CC1</t>
  </si>
  <si>
    <t>membrane potential disruption and efflux|NADH dehydrogenase</t>
  </si>
  <si>
    <t>TCMDC-142449</t>
  </si>
  <si>
    <t>CC(C)Oc1cccc(CNC(=O)c2c(nc3ccc(C)cn23)C(F)(F)F)c1</t>
  </si>
  <si>
    <t>TCMDC-142476</t>
  </si>
  <si>
    <t>CCOc1ccc(OCc2ccc(cc2)C(=O)NNC(=O)c2ccc(o2)N(=O)=O)cc1</t>
  </si>
  <si>
    <t>TCMDC-143653</t>
  </si>
  <si>
    <t>Clc1ccc(CN2CCN(CC2)C(=O)NCc2ccco2)s1</t>
  </si>
  <si>
    <t>TCMDC-142878</t>
  </si>
  <si>
    <t>BRD-K32795028</t>
  </si>
  <si>
    <t>C1CCCN(CC1)c1nc(nc(n1)-n1ccnc1)-c1ccccc1</t>
  </si>
  <si>
    <t>C(c1ccccc1)n1ccnc1</t>
  </si>
  <si>
    <t>TCMDC-142582</t>
  </si>
  <si>
    <t>COc1ccc(cc1OC)-c1nc(no1)-c1cccc(NC(=O)Cc2ccc(F)cc2)c1</t>
  </si>
  <si>
    <t>TCMDC-142709</t>
  </si>
  <si>
    <t>BRD-K00376689</t>
  </si>
  <si>
    <t>Cc1nn(Cc2ccccc2)c(Cl)c1C(=O)NC1CCCCCC1</t>
  </si>
  <si>
    <t>O=C(CSc1nc2ccccc2c(=O)[nH]1)NC1CCCCC1</t>
  </si>
  <si>
    <t>NADH dehydrogenase</t>
  </si>
  <si>
    <t>TCMDC-143669</t>
  </si>
  <si>
    <t>BRD-K96471533</t>
  </si>
  <si>
    <t>O=N(=O)c1cnc(s1)-c1nc2ccccc2[nH]1</t>
  </si>
  <si>
    <t>CC(=O)Oc1ccccc1C(=O)Nc1ncc(s1)[N+]([O-])=O</t>
  </si>
  <si>
    <t>membrane potential disruption and efflux</t>
  </si>
  <si>
    <t>TCMDC-142860</t>
  </si>
  <si>
    <t>BRD-K46404219</t>
  </si>
  <si>
    <t>COc1ccc(Nc2ccccc2NC(=O)c2ccc(O)nc2)cc1</t>
  </si>
  <si>
    <t>COC(=O)\C=C\C(=O)c1ccc(OC)cc1</t>
  </si>
  <si>
    <t>PknB</t>
  </si>
  <si>
    <t>TCMDC-143678</t>
  </si>
  <si>
    <t>BRD-K17205817</t>
  </si>
  <si>
    <t>COc1ccc(Nc2ncccc2N)cc1</t>
  </si>
  <si>
    <t>COc1nccnc1NS(=O)(=O)c1ccc(N)cc1</t>
  </si>
  <si>
    <t>TCMDC-142587</t>
  </si>
  <si>
    <t>Cc1cccc(Cn2ccc(NC(=O)c3ccc4OCOc4c3)n2)c1</t>
  </si>
  <si>
    <t>TCMDC-142903</t>
  </si>
  <si>
    <t>BRD-K76845197</t>
  </si>
  <si>
    <t>CCCc1ccc(cc1)S(=O)(=O)Nc1ccc(CN2CCN(CC3CC3)CC2)cc1</t>
  </si>
  <si>
    <t>CC(=O)Nc1ccc(cc1)S(=O)(=O)Nc1ccc(cc1)[N+]([O-])=O</t>
  </si>
  <si>
    <t>TCMDC-142455</t>
  </si>
  <si>
    <t>BRD-K87317809</t>
  </si>
  <si>
    <t>COc1ccccc1-c1cccc(CNC(=O)c2cc3ccccc3cc2OC)c1</t>
  </si>
  <si>
    <t>COC1=C(NC2=CC=CC=C2C(O)=O)C=CC(=C1)C1=CC(OC)=C(NC2=CC=CC=C2C(O)=O)C=C1</t>
  </si>
  <si>
    <t>UppS</t>
  </si>
  <si>
    <t>TCMDC-142405</t>
  </si>
  <si>
    <t>COc1ccc(cc1)-c1cncc(c1)-c1cc(nc(n1)-c1ccccc1)N1CCN(CCO)CC1</t>
  </si>
  <si>
    <t>TCMDC-142498</t>
  </si>
  <si>
    <t>CCN(Cc1ccc2OCOc2c1)C(=O)CSc1nc(NC)c2ccccc2n1</t>
  </si>
  <si>
    <t>TCMDC-143697</t>
  </si>
  <si>
    <t>Cc1c([nH]c2CCCC(=O)c12)C(=O)NCCOc1ccccc1</t>
  </si>
  <si>
    <t>TCMDC-143694</t>
  </si>
  <si>
    <t>BRD-K18574842</t>
  </si>
  <si>
    <t>CCOc1cc2ccccc2cc1C(=O)NC</t>
  </si>
  <si>
    <t>CCOc1ccc2ccccc2c1C(=O)N[C@H]1[C@H]2SC(C)(C)[C@@H](N2C1=O)C(O)=O</t>
  </si>
  <si>
    <t>TCMDC-142702</t>
  </si>
  <si>
    <t>Brc1cncc(c1)-c1cc(NCCCn2ccnc2)nc(n1)-c1ccccc1</t>
  </si>
  <si>
    <t>TCMDC-142412</t>
  </si>
  <si>
    <t>BRD-K17346269</t>
  </si>
  <si>
    <t>CN(C)c1nc2scc(-c3ccccc3)c2c(=O)o1</t>
  </si>
  <si>
    <t>O=C1C=C(C2=CC=CC=C2)C3=C(C=C(C)C(C4=CC=NC=C4)=C3C)O1</t>
  </si>
  <si>
    <t>FadD32</t>
  </si>
  <si>
    <t>TCMDC-142493</t>
  </si>
  <si>
    <t>BRD-K76257682</t>
  </si>
  <si>
    <t>CCC(Sc1nc2ccccc2o1)C(=O)Nc1nccs1</t>
  </si>
  <si>
    <t>CCOC(=O)NC(=O)c1ccsc1NC(=O)c1nc2ccccc2s1</t>
  </si>
  <si>
    <t>TCMDC-142559</t>
  </si>
  <si>
    <t>NC(=O)c1cc(ccc1OCCOc1ccccc1)-c1ccsc1</t>
  </si>
  <si>
    <t>TCMDC-142943</t>
  </si>
  <si>
    <t>BRD-K43913323</t>
  </si>
  <si>
    <t>O=C(CCCSc1ccccc1)NNC(=O)c1cccs1</t>
  </si>
  <si>
    <t>O=C(N/N=C/c1ccc(O)c(O)c1)c1cccs1</t>
  </si>
  <si>
    <t>Glf</t>
  </si>
  <si>
    <t>TCMDC-142431</t>
  </si>
  <si>
    <t>Nc1ccccc1Nc1ccc2OCOc2c1</t>
  </si>
  <si>
    <t>TCMDC-143660</t>
  </si>
  <si>
    <t>COc1ccc(cc1)-c1nnc2sc(Cc3csc(C)n3)nn12</t>
  </si>
  <si>
    <t>TCMDC-142814</t>
  </si>
  <si>
    <t>Fc1ccccc1CNC(=O)N1CCN(Cc2ccc(Br)s2)CC1</t>
  </si>
  <si>
    <t>TCMDC-142557</t>
  </si>
  <si>
    <t>Cc1ccc(CNC(=O)c2c(nc3ccc(C)cn23)C(F)(F)F)o1</t>
  </si>
  <si>
    <t>TCMDC-142533</t>
  </si>
  <si>
    <t>COc1ccc(CCNC(=O)c2c(C)nc3ccccn23)cc1</t>
  </si>
  <si>
    <t>TCMDC-142628</t>
  </si>
  <si>
    <t>BRD-K64323980</t>
  </si>
  <si>
    <t>Cc1ccccc1CN1CCC(O)(CC1)c1ccc(Cl)c(c1)C(F)(F)F</t>
  </si>
  <si>
    <t>Cc1c(oc2ccc(C)cc12)C(=O)N1CCC(O)(CC1)c1cccc(c1)C(F)(F)F</t>
  </si>
  <si>
    <t>TopA</t>
  </si>
  <si>
    <t>TCMDC-142950</t>
  </si>
  <si>
    <t>Clc1cccc2sc(nc12)N(CCCn1ccnc1)C(=O)c1ccco1</t>
  </si>
  <si>
    <t>TCMDC-142376</t>
  </si>
  <si>
    <t>Cc1ccc2nc(c(C(=O)NCc3cccs3)n2c1)C(F)(F)F</t>
  </si>
  <si>
    <t>TCMDC-142595</t>
  </si>
  <si>
    <t>Cc1ccc2nc(c(C(=O)NCc3ccco3)n2c1)C(F)(F)F</t>
  </si>
  <si>
    <t>QcrB|MurC</t>
  </si>
  <si>
    <t>TCMDC-142944</t>
  </si>
  <si>
    <t>BRD-A23080907</t>
  </si>
  <si>
    <t>O=C(NNC(=O)c1ccc2ccccc2c1)c1ccc(o1)N(=O)=O</t>
  </si>
  <si>
    <t>CC(NC(=O)c1cc(cc(c1)[N+]([O-])=O)[N+]([O-])=O)c1ccccc1</t>
  </si>
  <si>
    <t>TCMDC-131843</t>
  </si>
  <si>
    <t>BRD-K81100236</t>
  </si>
  <si>
    <t>Cc1cc(NCCc2ccccc2)nc(NC(=N)Nc2ccc(Cl)cc2)n1</t>
  </si>
  <si>
    <t>Cc1ccc2nc3ccccc3c(Nc3ccc(Cl)cc3)c2c1</t>
  </si>
  <si>
    <t>TCMDC-142991</t>
  </si>
  <si>
    <t>CN1CCN(CC1)c1cc(nc(n1)-c1ccccc1)-c1ccncc1</t>
  </si>
  <si>
    <t>TCMDC-142368</t>
  </si>
  <si>
    <t>COc1ccc(CCNc2cc(nc3ncnn23)-c2ccccc2)cc1</t>
  </si>
  <si>
    <t>TCMDC-143687</t>
  </si>
  <si>
    <t>BRD-K90535337</t>
  </si>
  <si>
    <t>OC(=O)CCc1nc2ccccc2oc1=O</t>
  </si>
  <si>
    <t>OC(=O)c1cccc2nc3ccccc3nc12</t>
  </si>
  <si>
    <t>TCMDC-143665</t>
  </si>
  <si>
    <t>NC(=O)c1cc2ccc(CC(=O)c3cccs3)cc2s1</t>
  </si>
  <si>
    <t>TCMDC-143002</t>
  </si>
  <si>
    <t>CCCCc1ccc(nc1)C(=O)Nc1nccc2ccccc12</t>
  </si>
  <si>
    <t>TCMDC-137799</t>
  </si>
  <si>
    <t>BRD-K87202646</t>
  </si>
  <si>
    <t>O=C(Nc1ccc(NC2=NCCN2)cc1)c1ccc(cc1)C(=O)Nc1ccc(NC2=NCCN2)cc1</t>
  </si>
  <si>
    <t>NNC(=O)c1ccncc1</t>
  </si>
  <si>
    <t>TCMDC-143031</t>
  </si>
  <si>
    <t>BRD-K99107635</t>
  </si>
  <si>
    <t>COc1ccc2cc(sc2c1)C(=O)Nc1ccc(cc1)C1CCN(C)CC1</t>
  </si>
  <si>
    <t>COC(=O)c1cc(OCC(=O)Nc2ccc(C)cc2)c2cc(OC)ccc2n1</t>
  </si>
  <si>
    <t>TCMDC-142922</t>
  </si>
  <si>
    <t>CCc1nnc(NC(=O)c2cccc(n2)C(=O)Nc2nnc(CC)s2)s1</t>
  </si>
  <si>
    <t>TCMDC-142889</t>
  </si>
  <si>
    <t>Cc1ccc2nc(Cl)c(CNCc3cccs3)cc2c1</t>
  </si>
  <si>
    <t>TCMDC-142785</t>
  </si>
  <si>
    <t>BRD-K94650501</t>
  </si>
  <si>
    <t>Cc1nc2ccccn2c1C(=O)Nc1ccc(cc1)C(C)(C)C</t>
  </si>
  <si>
    <t>CC(=O)Nc1ccc(Nc2c3ccccc3nc3ccccc23)cc1</t>
  </si>
  <si>
    <t>TCMDC-142879</t>
  </si>
  <si>
    <t>BRD-K73923631</t>
  </si>
  <si>
    <t>CN1CCN(CC1)c1cc(nc(n1)-c1ccncc1)-c1ccc(F)cc1</t>
  </si>
  <si>
    <t>CN1CCN(CC1)c1cc2n(cc(C(O)=O)c(=O)c2cc1F)-c1ccc(F)cc1</t>
  </si>
  <si>
    <t>GyrAB</t>
  </si>
  <si>
    <t>TCMDC-142671</t>
  </si>
  <si>
    <t>BRD-K11640013</t>
  </si>
  <si>
    <t>CCc1ccc(cc1)S(=O)(=O)Nc1cc(CN2CCN(CCC(C)C)CC2)ccc1C</t>
  </si>
  <si>
    <t>Cc1cc(C)nc(NS(=O)(=O)c2ccc(N)cc2)n1</t>
  </si>
  <si>
    <t>TCMDC-143698</t>
  </si>
  <si>
    <t>COc1ccc(CN2CCN(CC2)C(=O)C=Cc2csc(C)n2)cc1</t>
  </si>
  <si>
    <t>TCMDC-142828</t>
  </si>
  <si>
    <t>COc1ccc(CC(=O)Nc2c(nc3cc(C)ccn23)-c2cccs2)cc1</t>
  </si>
  <si>
    <t>TCMDC-143030</t>
  </si>
  <si>
    <t>Oc1ccc(F)cc1C(=O)c1cnn(c1)C(=O)c1ccco1</t>
  </si>
  <si>
    <t>TCMDC-142697</t>
  </si>
  <si>
    <t>Cc1nc2ccc(C)cn2c1-c1ccn(Cc2ccccc2)n1</t>
  </si>
  <si>
    <t>TCMDC-142398</t>
  </si>
  <si>
    <t>Cc1nc2ccc(C)cn2c1C(=O)NCc1ccco1</t>
  </si>
  <si>
    <t>TCMDC-142346</t>
  </si>
  <si>
    <t>Cc1nc2ccc(C)cn2c1C(=O)NCc1cccs1</t>
  </si>
  <si>
    <t>TCMDC-143677</t>
  </si>
  <si>
    <t>BRD-K29869729</t>
  </si>
  <si>
    <t>CC(C)N(C(=O)CNc1ccccc1Nc1ccccc1)c1ccccc1</t>
  </si>
  <si>
    <t>NC(=S)CC(=O)Nc1ccccc1</t>
  </si>
  <si>
    <t>MbtI</t>
  </si>
  <si>
    <t>TCMDC-142423</t>
  </si>
  <si>
    <t>CC(C)(C)c1ccc(cc1)-c1nnc(SCC(=O)OC2CCCCC2)o1</t>
  </si>
  <si>
    <t>FbpA</t>
  </si>
  <si>
    <t>TCMDC-142770</t>
  </si>
  <si>
    <t>O=C(CCC1CCCCC1)Nc1cccc(c1)-c1nnc(o1)-c1ccco1</t>
  </si>
  <si>
    <t>TCMDC-134505</t>
  </si>
  <si>
    <t>BRD-K56767355</t>
  </si>
  <si>
    <t>Cc1ccc2[nH]c(C3CCCNC3)c(-c3ccncc3)c2c1</t>
  </si>
  <si>
    <t>Cc1c(oc2ccc(C)cc12)C(=O)N1CCC(CC1)c1nc2cc(C)ccc2[nH]1</t>
  </si>
  <si>
    <t>TCMDC-142419</t>
  </si>
  <si>
    <t>BRD-A77529650</t>
  </si>
  <si>
    <t>COc1ccc(cc1)-c1nsc(SCC(=O)N2CCCC2)n1</t>
  </si>
  <si>
    <t>COc1ccc2OCC(Cc2c1)NC(=O)NCCN1CCCC1</t>
  </si>
  <si>
    <t>TCMDC-142983</t>
  </si>
  <si>
    <t>Clc1ccc(cc1)S(=O)(=O)c1oc(nc1C#N)-c1ccccc1</t>
  </si>
  <si>
    <t>TCMDC-143683</t>
  </si>
  <si>
    <t>BRD-K03924778</t>
  </si>
  <si>
    <t>COC(=O)c1ccc(Oc2ccc(cc2F)-c2csc(C)n2)nn1</t>
  </si>
  <si>
    <t>COc1cc(cc(c1O)[N+]([O-])=O)\C=N/Nc1nc(cs1)-c1ccc(Br)cc1</t>
  </si>
  <si>
    <t>tRNA synthesis</t>
  </si>
  <si>
    <t>TCMDC-142969</t>
  </si>
  <si>
    <t>BRD-K00535541</t>
  </si>
  <si>
    <t>Nc1nc(N)c2c(Sc3ccc4ccccc4c3)cccc2n1</t>
  </si>
  <si>
    <t>Nc1c2ccccc2nc2ccccc12</t>
  </si>
  <si>
    <t>TCMDC-143686</t>
  </si>
  <si>
    <t>COc1ccc(CCNC(=O)C2(CCCCC2)n2cnnn2)cc1</t>
  </si>
  <si>
    <t>MmpL3 (or multi-target)</t>
  </si>
  <si>
    <t>TCMDC-143673</t>
  </si>
  <si>
    <t>COc1ccc(Nc2nc(N[C@@H]3CCNC3)nc3cc[nH]c(=O)c23)cc1NC(=O)c1ccccc1</t>
  </si>
  <si>
    <t>TCMDC-142456</t>
  </si>
  <si>
    <t>BRD-K32273377</t>
  </si>
  <si>
    <t>Nc1cccnc1Nc1ccc(cc1)C(F)(F)F</t>
  </si>
  <si>
    <t>Nc1ccc(cc1)S(=O)(=O)Nc1ncccn1</t>
  </si>
  <si>
    <t>TCMDC-142435</t>
  </si>
  <si>
    <t>Brc1ccc(CN2CCN(CC2)C(=O)C=Cc2cccs2)s1</t>
  </si>
  <si>
    <t>TCMDC-142910</t>
  </si>
  <si>
    <t>BRD-K43172524</t>
  </si>
  <si>
    <t>C(Cn1c(Cc2ccccc2)nnc1Sc1ccnc(n1)N1CCN(CC1)c1ccncc1)N1CCOCC1</t>
  </si>
  <si>
    <t>S=c1n(CN2CCOCC2)c2ccccc2n1-c1ccccc1</t>
  </si>
  <si>
    <t>TCMDC-143682</t>
  </si>
  <si>
    <t>BRD-K14705039</t>
  </si>
  <si>
    <t>Cc1ccc2oc(SCC(=O)Nc3nccs3)nc2n1</t>
  </si>
  <si>
    <t>Nc1ccc(cc1)S(=O)(=O)Nc1nccs1</t>
  </si>
  <si>
    <t>TCMDC-142550</t>
  </si>
  <si>
    <t>FC(F)(F)c1cc(SCc2ccccc2)nc(n1)-c1ccccn1</t>
  </si>
  <si>
    <t>TCMDC-142615</t>
  </si>
  <si>
    <t>BRD-K69540638</t>
  </si>
  <si>
    <t>CCOC(=O)c1cc(on1)-c1csc(Nc2c(C)cc(C)cc2C)n1</t>
  </si>
  <si>
    <t>Fc1cccc(OCC(=O)Nc2nc(cs2)-c2ccccn2)c1</t>
  </si>
  <si>
    <t>TCMDC-143671</t>
  </si>
  <si>
    <t>BRD-K96671969</t>
  </si>
  <si>
    <t>FC(F)(F)Oc1ccc(cc1)-c1cc2ccncc2cc1OC1CCNCC1</t>
  </si>
  <si>
    <t>[O-][N+](=O)c1cn2C[C@@H](COc2n1)OCc1ccc(OC(F)(F)F)cc1</t>
  </si>
  <si>
    <t>TCMDC-142918</t>
  </si>
  <si>
    <t>BRD-K76929026</t>
  </si>
  <si>
    <t>CCCOC(=O)COc1ccc2c(c1)occ(-c1ccccc1OC)c2=O</t>
  </si>
  <si>
    <t>CCCCNC(=O)COc1cc(C)nc2ccc(OC)cc12</t>
  </si>
  <si>
    <t>TCMDC-142392</t>
  </si>
  <si>
    <t>C[C@@H](NCCc1nc(no1)-c1cn(C)c2ccccc12)C1CCCCC1</t>
  </si>
  <si>
    <t>TCMDC-142492</t>
  </si>
  <si>
    <t>BRD-K99844592</t>
  </si>
  <si>
    <t>Fc1ccccc1-c1nc(C#N)c(NCCc2ccccc2)o1</t>
  </si>
  <si>
    <t>C1=CC=C(C(=C1)C2=CC=C(C=C2)[C@@H]3[C@@H](N[C@H]3C#N)CO)F</t>
  </si>
  <si>
    <t>TrpAB</t>
  </si>
  <si>
    <t>TCMDC-142408</t>
  </si>
  <si>
    <t>BRD-K91011325</t>
  </si>
  <si>
    <t>Clc1ccc(CCNc2cc(nc3ncnn23)-c2ccccc2)cc1</t>
  </si>
  <si>
    <t>CCCc1cc(ccn1)-c1nc(cs1)-c1ccc(Cl)cc1</t>
  </si>
  <si>
    <t>TCMDC-142992</t>
  </si>
  <si>
    <t>Cc1nc2ccccn2c1C(=O)NCc1cccs1</t>
  </si>
  <si>
    <t>TCMDC-142980</t>
  </si>
  <si>
    <t>CCc1nc2ccccc2n1CC(O)COc1cc(C)ccc1Cl</t>
  </si>
  <si>
    <t>TCMDC-142962</t>
  </si>
  <si>
    <t>Fc1ccc2c(Cl)c(sc2c1)C(=O)NC1=NCCS1</t>
  </si>
  <si>
    <t>TCMDC-142968</t>
  </si>
  <si>
    <t>BRD-K77432251</t>
  </si>
  <si>
    <t>O=C(Nc1ccccc1-c1nc(cs1)C1CCC1)OCC1CCNCC1</t>
  </si>
  <si>
    <t>Cc1ccc(Oc2ccccc2-c2csc(N=C3NCCCN3)n2)c(C)c1</t>
  </si>
  <si>
    <t>sterol metabolism</t>
  </si>
  <si>
    <t>TCMDC-142399</t>
  </si>
  <si>
    <t>BRD-K15788763</t>
  </si>
  <si>
    <t>CCCCS(=O)(=O)Nc1ccc2cnn(C)c2c1</t>
  </si>
  <si>
    <t>CCCn1cnc2cc(NCc3ccc(Cl)cc3Cl)ccc12</t>
  </si>
  <si>
    <t>KasA</t>
  </si>
  <si>
    <t>TCMDC-142687</t>
  </si>
  <si>
    <t>CC(C)n1ncc2c(cc(nc12)-c1ccccc1)C(=O)NCC(N1CCOCC1)c1cccs1</t>
  </si>
  <si>
    <t>TCMDC-143649</t>
  </si>
  <si>
    <t>BRD-K66994095</t>
  </si>
  <si>
    <t>COc1ccc2nccc(NC(=O)C3CCN(CCc4ccc(Cl)cc4)CC3)c2n1</t>
  </si>
  <si>
    <t>CCc1ccc(NC(=O)COc2cc(nc3ccc(OC)cc23)C(=O)OC)cc1</t>
  </si>
  <si>
    <t>GyrAB (MGI)</t>
  </si>
  <si>
    <t>TCMDC-143675</t>
  </si>
  <si>
    <t>Cn1cc(CCNC(=O)Nc2ccc(nc2)N2CCCCC2)cn1</t>
  </si>
  <si>
    <t>TCMDC-143690</t>
  </si>
  <si>
    <t>CCCCc1ccc(nc1)C(=O)Nc1nnc(s1)S(=O)(=O)CCCC</t>
  </si>
  <si>
    <t>TCMDC-143667</t>
  </si>
  <si>
    <t>BRD-K68017837</t>
  </si>
  <si>
    <t>Clc1nnc(N2CCCC2)c2ccccc12</t>
  </si>
  <si>
    <t>S=C(Cc1ccccc1)N1CCCCC1</t>
  </si>
  <si>
    <t>TCMDC-142724</t>
  </si>
  <si>
    <t>C(Cc1ccccc1)Nc1cc(nc2nncn12)-c1ccccc1</t>
  </si>
  <si>
    <t>TCMDC-142364</t>
  </si>
  <si>
    <t>Cc1cccc(n1)-c1nc(Nc2ccncn2)c2sccc2n1</t>
  </si>
  <si>
    <t>TCMDC-143691</t>
  </si>
  <si>
    <t>BRD-A34856796</t>
  </si>
  <si>
    <t>CC(C)Oc1ccc(cc1Cl)-c1nnc(s1)-c1ccc2CCNCCc2c1</t>
  </si>
  <si>
    <t>CC(Oc1ccc(Oc2ccc(Cl)cc2Cl)cc1)C(O)=O</t>
  </si>
  <si>
    <t>AccD6</t>
  </si>
  <si>
    <t>TCMDC-142795</t>
  </si>
  <si>
    <t>C(CN1CCOCC1)Cn1c(Sc2ccnc(n2)N2CCN(CC2)c2ccncc2)nnc1-c1ccccn1</t>
  </si>
  <si>
    <t>TCMDC-142629</t>
  </si>
  <si>
    <t>O=C(C1CCN(CC1)c1nnc(s1)-n1cccc1)N1CCC(Cc2ccccc2)CC1</t>
  </si>
  <si>
    <t>DprE1</t>
  </si>
  <si>
    <t>TCMDC-142471</t>
  </si>
  <si>
    <t>BRD-K32368635</t>
  </si>
  <si>
    <t>C(c1cccs1)c1nn2c(nnc2s1)-c1n[nH]c2CCCc12</t>
  </si>
  <si>
    <t>CSc1cc([nH]n1)-c1sc(nc1C)-c1cccs1</t>
  </si>
  <si>
    <t>TCMDC-142715</t>
  </si>
  <si>
    <t>COc1cc(nc2ccc(C)c(N)c12)C(F)(F)F</t>
  </si>
  <si>
    <t>TCMDC-142807</t>
  </si>
  <si>
    <t>Cn1cc(NC(=O)c2cc(NC(=O)CNC(N)=N)cn2C)cc1C(=O)NCCC(N)=N</t>
  </si>
  <si>
    <t>DNA damage*</t>
  </si>
  <si>
    <t>TCMDC-142584</t>
  </si>
  <si>
    <t>CC(=O)N1CCc2cc3nc(C)cc(C)c3cc12</t>
  </si>
  <si>
    <t>TCMDC-142826</t>
  </si>
  <si>
    <t>BRD-K88568253</t>
  </si>
  <si>
    <t>CC(C)OC(=O)COc1ccc(cc1)-c1cnc(nc1)N(C)CCc1ccncc1</t>
  </si>
  <si>
    <t>CC(C)NNC(=O)c1ccncc1</t>
  </si>
  <si>
    <t>MurC</t>
  </si>
  <si>
    <t>TCMDC-143658</t>
  </si>
  <si>
    <t>O=S(=O)(NCc1ccccc1)c1ccc(s1)-c1cc2ccncc2cc1OC1CCNCC1</t>
  </si>
  <si>
    <t>TCMDC-142690</t>
  </si>
  <si>
    <t>BRD-K27871792</t>
  </si>
  <si>
    <t>Fc1cccc(Cl)c1COC(=O)c1ccc(cc1)-n1ncc(Cl)c(Cl)c1=O</t>
  </si>
  <si>
    <t>Cc1onc(c1C(=O)N[C@H]1[C@H]2SC(C)(C)[C@@H](N2C1=O)C(O)=O)-c1c(F)cccc1Cl</t>
  </si>
  <si>
    <t>TCMDC-142355</t>
  </si>
  <si>
    <t>BRD-K24715592</t>
  </si>
  <si>
    <t>Nc1nc2ccc(cc2[nH]1)-c1cncc(Oc2ccc(F)cc2)c1</t>
  </si>
  <si>
    <t>CCOc1ccc2nc3cc(N)ccc3c(N)c2c1</t>
  </si>
  <si>
    <t>TCMDC-142484</t>
  </si>
  <si>
    <t>BRD-K00092183</t>
  </si>
  <si>
    <t>C(Sc1ccccc1)c1nn2c(nnc2s1)-c1ccccc1</t>
  </si>
  <si>
    <t>CCSc1c(C#N)c(c(C(O)=O)n1C)-c1ccc(cc1)-c1ccccc1</t>
  </si>
  <si>
    <t>PanC</t>
  </si>
  <si>
    <t>TCMDC-142496</t>
  </si>
  <si>
    <t>BRD-K28494619</t>
  </si>
  <si>
    <t>CCc1ccc(Nc2nnc(SCc3cc(C)on3)s2)cc1</t>
  </si>
  <si>
    <t>Cc1cc(NS(=O)(=O)c2ccc(N)cc2)no1</t>
  </si>
  <si>
    <t>TCMDC-142942</t>
  </si>
  <si>
    <t>CC(C)c1ccc(cc1)-c1cncc(n1)N1CCN(CC1)c1ccncc1</t>
  </si>
  <si>
    <t>TCMDC-143664</t>
  </si>
  <si>
    <t>BRD-A50652048</t>
  </si>
  <si>
    <t>NC(=O)c1ccc(CN(C2CC2)S(=O)(=O)c2ccccc2F)cc1</t>
  </si>
  <si>
    <t>Cc1c(oc2c(F)cccc12)C(=O)N1CCCCC1CCc1ccc(O)cc1</t>
  </si>
  <si>
    <t>TCMDC-143684</t>
  </si>
  <si>
    <t>BRD-K59436580</t>
  </si>
  <si>
    <t>CC(C)c1noc(n1)N1CCC(CC1)[C@H](C)Oc1cnc(cn1)-c1ccc(c(F)c1)S(C)(=O)=O</t>
  </si>
  <si>
    <t>Cn1nnc(n1)-c1ccc(cn1)-c1ccc(cc1F)N1C[C@H](CO)OC1=O</t>
  </si>
  <si>
    <t>TCMDC-143662</t>
  </si>
  <si>
    <t>BRD-K80267133</t>
  </si>
  <si>
    <t>Nc1ccc(cc1O)C(O)CNCCc1ccccc1</t>
  </si>
  <si>
    <t>Nc1ccc(C(O)=O)c(O)c1</t>
  </si>
  <si>
    <t>TCMDC-143681</t>
  </si>
  <si>
    <t>FC(F)(F)c1nnc2ccc(Sc3nnc(o3)-c3ccco3)nn12</t>
  </si>
  <si>
    <t>TCMDC-143651</t>
  </si>
  <si>
    <t>CCCC\C=C\c1cc2ccncc2cc1OC1CCNCC1</t>
  </si>
  <si>
    <t>TCMDC-142614</t>
  </si>
  <si>
    <t>BRD-K20041728</t>
  </si>
  <si>
    <t>CC(C)(C)C(=O)CC1(O)Oc2ccccc2N=C1C=C(O)C(C)(C)C</t>
  </si>
  <si>
    <t>CC1(C)OC(=C\C=N\NC(=O)c2ccncc2)\C=C(O1)c1ccccc1</t>
  </si>
  <si>
    <t>TCMDC-142817</t>
  </si>
  <si>
    <t>OC1(Oc2ccccc2N=C1c1ccccc1)c1ccccc1</t>
  </si>
  <si>
    <t>TCMDC-143042</t>
  </si>
  <si>
    <t>BRD-K89211941</t>
  </si>
  <si>
    <t>Cn1c2nsc(S(C)=O)c2c(=O)n(C)c1=O</t>
  </si>
  <si>
    <t>Cn1c(=O)sn(-c2ccccc2)c1=O</t>
  </si>
  <si>
    <t>TCMDC-142670</t>
  </si>
  <si>
    <t>Cn1ccnc1CNCCS(=O)(=O)c1cccc(Nc2ccc(cn2)-c2cccc(F)c2)c1</t>
  </si>
  <si>
    <t>TCMDC-143668</t>
  </si>
  <si>
    <t>BRD-K00251100</t>
  </si>
  <si>
    <t>Cc1n(C)nc2c(Nc3cnn(Cc4ccccc4F)c3)nc(C)nc12</t>
  </si>
  <si>
    <t>CNC(=O)c1cc(-c2ccccc2F)c2c(C)c(c(C)cc2n1)-c1ccc(CN2CCOCC2)cc1</t>
  </si>
  <si>
    <t>TCMDC-143674</t>
  </si>
  <si>
    <t>BRD-K79707415</t>
  </si>
  <si>
    <t>FC(F)(F)c1nnc2ccc(nn12)-n1cnc(n1)C#N</t>
  </si>
  <si>
    <t>[O-][N+](=O)c1cnn(c1)-c1nccc(n1)C(F)(F)F</t>
  </si>
  <si>
    <t>TCMDC-142997</t>
  </si>
  <si>
    <t>BRD-A59733260</t>
  </si>
  <si>
    <t>FC(F)(F)c1nnc2ccc(Cl)nn12</t>
  </si>
  <si>
    <t>CC(Oc1ccc(Oc2ncc(cc2Cl)C(F)(F)F)cc1)C(O)=O</t>
  </si>
  <si>
    <t>Highest Tanimoto similarity to reference compounds</t>
  </si>
  <si>
    <t>Reference compound with highest Tanimoto similarity</t>
  </si>
  <si>
    <t>Reference compound SMILES</t>
  </si>
  <si>
    <t>PyrG: 10.1021/acsinfecdis.7b00006; CoaA:10.1038/s41598-018-21614-4</t>
  </si>
  <si>
    <t xml:space="preserve">10.1021/acsinfecdis.5b00063 </t>
  </si>
  <si>
    <t>10.1021/acsinfecdis.0c00675</t>
  </si>
  <si>
    <t>10.1371/journal.pone.0052951; 10.1016/j.bioorg.2022.106074</t>
  </si>
  <si>
    <t>10.1371/journal.ppat.1008270</t>
  </si>
  <si>
    <t>10.1039/c6md00236f; 10.1016/j.ijantimicag.2017.08.023</t>
  </si>
  <si>
    <t xml:space="preserve">QcrB: 10.1371/journal.pone.0052951| DHFR: 10.1038/s41598-018-22228-6 </t>
  </si>
  <si>
    <t>10.1128/aac.02041-21</t>
  </si>
  <si>
    <t>10.1371/journal.pone.0060933</t>
  </si>
  <si>
    <t>10.1021/acs.jmedchem.7b00582</t>
  </si>
  <si>
    <t>MmpL3: 10.1371/journal.pone.0075245;10.1371/journal.pone.0060933|echA6: 10.1038/nmicrobiol.2015.6</t>
  </si>
  <si>
    <t>10.1038/ncomms12581.</t>
  </si>
  <si>
    <t>10.1038/s41598-018-22228-6</t>
  </si>
  <si>
    <t>10.1128/mBio.01276-18</t>
  </si>
  <si>
    <t>10.1371/journal.ppat.1008270; QZ scaffold: https://doi.org/10.1021/acsinfecdis.0c00675</t>
  </si>
  <si>
    <t xml:space="preserve">10.1038/s41598-018-22228-6 </t>
  </si>
  <si>
    <t xml:space="preserve">QcrB: 10.1371/journal.pone.0052951 | MurC: 10.1038/s41598-018-22228-6 </t>
  </si>
  <si>
    <t>*10.1074/jbc.RA119.010135; 10.1111/mmi.13406; 10.1111/mmi.13406; but 10.1021/acsinfecdis.0c00675</t>
  </si>
  <si>
    <t>10.1021/acsinfecdis.5b00065</t>
  </si>
  <si>
    <t>GSK270670A in 10.1126/scitranslmed.aal3973</t>
  </si>
  <si>
    <t>*Netropsin: specific binding to AT-rich double stranded DNA - intercalating or DNA damage activity but no known, specific MOA in TB to our knowledge</t>
  </si>
  <si>
    <t>*racemic mixture; MMV68845 (R- stereoisomer) is published NTM RNA polymerase inhibitor 10.1128/spectrum.02760-22 and TB RpoB (stereospecific activity, distinct binding site from rifamycins) 10.1016/j.molcel.2017.03.001</t>
  </si>
  <si>
    <t>10.1128/mbio.02022-16</t>
  </si>
  <si>
    <t>*not directly in references but close analog of GSK1570606A compound 1 in PyrG reference; PyrG: 10.1021/acsinfecdis.7b00006; CoaA:10.1038/s41598-018-21614-4; EthR:10.3389/fphar.2017.00681</t>
  </si>
  <si>
    <t>10.1126/scitranslmed.aal3973</t>
  </si>
  <si>
    <t>10.1021/acsinfecdis.7b00112</t>
  </si>
  <si>
    <t xml:space="preserve">*spiro, but 10.1021/acsinfecdis.0c00675 </t>
  </si>
  <si>
    <t>10.1128/AAC.00676-21</t>
  </si>
  <si>
    <t>10.1021/acsinfecdis.0c00675; 10.1126/scitranslmed.aal3973</t>
  </si>
  <si>
    <t>Drugbank: DB06729</t>
  </si>
  <si>
    <t>Thiazole pyridine - aminoaryl</t>
  </si>
  <si>
    <t>diaminotriazine</t>
  </si>
  <si>
    <t>singleton</t>
  </si>
  <si>
    <t>S</t>
  </si>
  <si>
    <t>TPA</t>
  </si>
  <si>
    <t xml:space="preserve">IMP </t>
  </si>
  <si>
    <t>IMP</t>
  </si>
  <si>
    <t>QZ; 2-thioquinazoline</t>
  </si>
  <si>
    <t>2-AP</t>
  </si>
  <si>
    <t>QOA</t>
  </si>
  <si>
    <t xml:space="preserve">PAB; distinct structurally from TCMDC-142980 </t>
  </si>
  <si>
    <t>TAP</t>
  </si>
  <si>
    <t>spiro</t>
  </si>
  <si>
    <t>THPP</t>
  </si>
  <si>
    <t>PPP</t>
  </si>
  <si>
    <t>thiadiazole thioether</t>
  </si>
  <si>
    <t>Thiazole pyridine - amide</t>
  </si>
  <si>
    <t>QZ</t>
  </si>
  <si>
    <t>DPA</t>
  </si>
  <si>
    <t>PIP</t>
  </si>
  <si>
    <t>NC</t>
  </si>
  <si>
    <t>TTDZ</t>
  </si>
  <si>
    <t>benzoxazole-2-thione</t>
  </si>
  <si>
    <t>methoxychromone</t>
  </si>
  <si>
    <t>benzoxazine</t>
  </si>
  <si>
    <t>singleton (piperindol)</t>
  </si>
  <si>
    <t>benzine sulfonamide</t>
  </si>
  <si>
    <t>oxadiazole amide</t>
  </si>
  <si>
    <t>1-Aminophthalazine</t>
  </si>
  <si>
    <t>triazole thioether</t>
  </si>
  <si>
    <t>N-(1-((2-morpholinophenyl)amino)-1-oxo-3-phenylpropan-2-yl)thiophene-2-carboxamide</t>
  </si>
  <si>
    <t>diacylhydrazide</t>
  </si>
  <si>
    <t>QZ; 2,4-Diamino-5-thioquinazoline</t>
  </si>
  <si>
    <t>PAB</t>
  </si>
  <si>
    <t>3-(trifluoromethyl)-[1,2,4]triazolo[4,3-b]pyridazine</t>
  </si>
  <si>
    <t>1-benzothiophene-2-carboxamide</t>
  </si>
  <si>
    <t>isoquinoline</t>
  </si>
  <si>
    <t>sulfonamide adduct</t>
  </si>
  <si>
    <t>Compound ID</t>
  </si>
  <si>
    <t>Compound SMILES</t>
  </si>
  <si>
    <t>Compound annotated / unannotated</t>
  </si>
  <si>
    <t>Compound published MOA</t>
  </si>
  <si>
    <t>Compound published MOA citation</t>
  </si>
  <si>
    <t>Compound structural group</t>
  </si>
  <si>
    <t>Compound chemical clust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18" fillId="33" borderId="10" xfId="0" applyFont="1" applyFill="1" applyBorder="1" applyAlignment="1">
      <alignment horizontal="center" vertical="center" wrapText="1"/>
    </xf>
    <xf numFmtId="0" fontId="19" fillId="0" borderId="0" xfId="0" applyFont="1"/>
    <xf numFmtId="2" fontId="19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0EA4E-3AF2-3A46-9FA3-C46EA4319477}">
  <dimension ref="A1:L175"/>
  <sheetViews>
    <sheetView tabSelected="1" zoomScale="90" zoomScaleNormal="90" workbookViewId="0">
      <pane ySplit="1" topLeftCell="A2" activePane="bottomLeft" state="frozen"/>
      <selection pane="bottomLeft" activeCell="F14" sqref="F14"/>
    </sheetView>
  </sheetViews>
  <sheetFormatPr baseColWidth="10" defaultColWidth="11" defaultRowHeight="15.75" customHeight="1" x14ac:dyDescent="0.2"/>
  <cols>
    <col min="1" max="1" width="17.5" bestFit="1" customWidth="1"/>
    <col min="2" max="2" width="16.6640625" customWidth="1"/>
    <col min="3" max="3" width="18.83203125" style="5" bestFit="1" customWidth="1"/>
    <col min="4" max="4" width="19.5" bestFit="1" customWidth="1"/>
    <col min="5" max="5" width="16" customWidth="1"/>
    <col min="6" max="6" width="56.5" style="7" bestFit="1" customWidth="1"/>
    <col min="7" max="7" width="20" style="7" bestFit="1" customWidth="1"/>
    <col min="8" max="8" width="34.6640625" style="7" bestFit="1" customWidth="1"/>
    <col min="9" max="9" width="17.5" bestFit="1" customWidth="1"/>
    <col min="10" max="10" width="37" style="7" bestFit="1" customWidth="1"/>
    <col min="11" max="11" width="78.1640625" style="7" bestFit="1" customWidth="1"/>
    <col min="12" max="12" width="14.6640625" style="7" customWidth="1"/>
  </cols>
  <sheetData>
    <row r="1" spans="1:12" s="1" customFormat="1" ht="107" customHeight="1" thickBot="1" x14ac:dyDescent="0.25">
      <c r="A1" s="2" t="s">
        <v>642</v>
      </c>
      <c r="B1" s="2" t="s">
        <v>643</v>
      </c>
      <c r="C1" s="2" t="s">
        <v>571</v>
      </c>
      <c r="D1" s="2" t="s">
        <v>572</v>
      </c>
      <c r="E1" s="2" t="s">
        <v>573</v>
      </c>
      <c r="F1" s="2" t="s">
        <v>0</v>
      </c>
      <c r="G1" s="2" t="s">
        <v>644</v>
      </c>
      <c r="H1" s="2" t="s">
        <v>645</v>
      </c>
      <c r="I1" s="2" t="s">
        <v>646</v>
      </c>
      <c r="J1" s="2" t="s">
        <v>1</v>
      </c>
      <c r="K1" s="2" t="s">
        <v>647</v>
      </c>
      <c r="L1" s="2" t="s">
        <v>648</v>
      </c>
    </row>
    <row r="2" spans="1:12" ht="17" thickTop="1" x14ac:dyDescent="0.2">
      <c r="A2" s="3" t="s">
        <v>217</v>
      </c>
      <c r="B2" s="3" t="s">
        <v>219</v>
      </c>
      <c r="C2" s="4">
        <v>0.34285714285714203</v>
      </c>
      <c r="D2" s="3" t="s">
        <v>218</v>
      </c>
      <c r="E2" s="3" t="s">
        <v>220</v>
      </c>
      <c r="F2" s="6" t="s">
        <v>221</v>
      </c>
      <c r="G2" s="6"/>
      <c r="H2" s="6"/>
      <c r="I2" s="3"/>
      <c r="J2" s="6"/>
      <c r="K2" s="6"/>
      <c r="L2" s="6"/>
    </row>
    <row r="3" spans="1:12" ht="16" x14ac:dyDescent="0.2">
      <c r="A3" s="3" t="s">
        <v>16</v>
      </c>
      <c r="B3" s="3" t="s">
        <v>18</v>
      </c>
      <c r="C3" s="4">
        <v>1</v>
      </c>
      <c r="D3" s="3" t="s">
        <v>17</v>
      </c>
      <c r="E3" s="3" t="s">
        <v>19</v>
      </c>
      <c r="F3" s="6" t="s">
        <v>20</v>
      </c>
      <c r="G3" s="6" t="s">
        <v>5</v>
      </c>
      <c r="H3" s="6" t="s">
        <v>20</v>
      </c>
      <c r="I3" s="3" t="s">
        <v>582</v>
      </c>
      <c r="J3" s="6" t="str">
        <f>IF(H3=F3, "concordant", "discordant")</f>
        <v>concordant</v>
      </c>
      <c r="K3" s="6" t="s">
        <v>616</v>
      </c>
      <c r="L3" s="6">
        <v>14</v>
      </c>
    </row>
    <row r="4" spans="1:12" ht="16" x14ac:dyDescent="0.2">
      <c r="A4" s="3" t="s">
        <v>81</v>
      </c>
      <c r="B4" s="3" t="s">
        <v>82</v>
      </c>
      <c r="C4" s="4">
        <v>0.58490566037735803</v>
      </c>
      <c r="D4" s="3" t="s">
        <v>17</v>
      </c>
      <c r="E4" s="3" t="s">
        <v>19</v>
      </c>
      <c r="F4" s="6" t="s">
        <v>20</v>
      </c>
      <c r="G4" s="6" t="s">
        <v>5</v>
      </c>
      <c r="H4" s="6" t="s">
        <v>20</v>
      </c>
      <c r="I4" s="3" t="s">
        <v>582</v>
      </c>
      <c r="J4" s="6" t="str">
        <f>IF(H4=F4, "concordant", "discordant")</f>
        <v>concordant</v>
      </c>
      <c r="K4" s="6" t="s">
        <v>616</v>
      </c>
      <c r="L4" s="6">
        <v>14</v>
      </c>
    </row>
    <row r="5" spans="1:12" ht="16" x14ac:dyDescent="0.2">
      <c r="A5" s="3" t="s">
        <v>307</v>
      </c>
      <c r="B5" s="3" t="s">
        <v>309</v>
      </c>
      <c r="C5" s="4">
        <v>0.30263157894736797</v>
      </c>
      <c r="D5" s="3" t="s">
        <v>308</v>
      </c>
      <c r="E5" s="3" t="s">
        <v>310</v>
      </c>
      <c r="F5" s="6" t="s">
        <v>311</v>
      </c>
      <c r="G5" s="6" t="s">
        <v>39</v>
      </c>
      <c r="H5" s="6" t="s">
        <v>214</v>
      </c>
      <c r="I5" s="3" t="s">
        <v>591</v>
      </c>
      <c r="J5" s="6" t="str">
        <f>IF(H5=F5, "concordant", "discordant")</f>
        <v>discordant</v>
      </c>
      <c r="K5" s="6" t="s">
        <v>629</v>
      </c>
      <c r="L5" s="6" t="s">
        <v>607</v>
      </c>
    </row>
    <row r="6" spans="1:12" ht="16" x14ac:dyDescent="0.2">
      <c r="A6" s="3" t="s">
        <v>563</v>
      </c>
      <c r="B6" s="3" t="s">
        <v>565</v>
      </c>
      <c r="C6" s="4">
        <v>0.16923076923076899</v>
      </c>
      <c r="D6" s="3" t="s">
        <v>564</v>
      </c>
      <c r="E6" s="3" t="s">
        <v>566</v>
      </c>
      <c r="F6" s="6" t="s">
        <v>102</v>
      </c>
      <c r="G6" s="6" t="s">
        <v>44</v>
      </c>
      <c r="H6" s="6"/>
      <c r="I6" s="3"/>
      <c r="J6" s="6"/>
      <c r="K6" s="6" t="s">
        <v>638</v>
      </c>
      <c r="L6" s="6">
        <v>28</v>
      </c>
    </row>
    <row r="7" spans="1:12" ht="16" x14ac:dyDescent="0.2">
      <c r="A7" s="3" t="s">
        <v>170</v>
      </c>
      <c r="B7" s="3" t="s">
        <v>172</v>
      </c>
      <c r="C7" s="4">
        <v>0.37313432835820898</v>
      </c>
      <c r="D7" s="3" t="s">
        <v>171</v>
      </c>
      <c r="E7" s="3" t="s">
        <v>173</v>
      </c>
      <c r="F7" s="6" t="s">
        <v>95</v>
      </c>
      <c r="G7" s="6" t="s">
        <v>44</v>
      </c>
      <c r="H7" s="6"/>
      <c r="I7" s="3"/>
      <c r="J7" s="6"/>
      <c r="K7" s="6" t="s">
        <v>634</v>
      </c>
      <c r="L7" s="6">
        <v>1</v>
      </c>
    </row>
    <row r="8" spans="1:12" ht="16" x14ac:dyDescent="0.2">
      <c r="A8" s="3" t="s">
        <v>553</v>
      </c>
      <c r="B8" s="3" t="s">
        <v>555</v>
      </c>
      <c r="C8" s="4">
        <v>0.19565217391304299</v>
      </c>
      <c r="D8" s="3" t="s">
        <v>554</v>
      </c>
      <c r="E8" s="3" t="s">
        <v>556</v>
      </c>
      <c r="F8" s="6" t="s">
        <v>21</v>
      </c>
      <c r="G8" s="6" t="s">
        <v>44</v>
      </c>
      <c r="H8" s="6"/>
      <c r="I8" s="3"/>
      <c r="J8" s="6"/>
      <c r="K8" s="6" t="s">
        <v>606</v>
      </c>
      <c r="L8" s="6" t="s">
        <v>607</v>
      </c>
    </row>
    <row r="9" spans="1:12" ht="16" x14ac:dyDescent="0.2">
      <c r="A9" s="3" t="s">
        <v>489</v>
      </c>
      <c r="B9" s="3" t="s">
        <v>490</v>
      </c>
      <c r="C9" s="4">
        <v>0.23376623376623301</v>
      </c>
      <c r="D9" s="3" t="s">
        <v>417</v>
      </c>
      <c r="E9" s="3" t="s">
        <v>419</v>
      </c>
      <c r="F9" s="6" t="s">
        <v>380</v>
      </c>
      <c r="G9" s="6" t="s">
        <v>44</v>
      </c>
      <c r="H9" s="6"/>
      <c r="I9" s="3"/>
      <c r="J9" s="6"/>
      <c r="K9" s="6" t="s">
        <v>633</v>
      </c>
      <c r="L9" s="6">
        <v>21</v>
      </c>
    </row>
    <row r="10" spans="1:12" ht="16" x14ac:dyDescent="0.2">
      <c r="A10" s="3" t="s">
        <v>211</v>
      </c>
      <c r="B10" s="3" t="s">
        <v>212</v>
      </c>
      <c r="C10" s="4">
        <v>0.34328358208955201</v>
      </c>
      <c r="D10" s="3" t="s">
        <v>124</v>
      </c>
      <c r="E10" s="3" t="s">
        <v>126</v>
      </c>
      <c r="F10" s="6" t="s">
        <v>102</v>
      </c>
      <c r="G10" s="6" t="s">
        <v>213</v>
      </c>
      <c r="H10" s="6" t="s">
        <v>214</v>
      </c>
      <c r="I10" s="3" t="s">
        <v>600</v>
      </c>
      <c r="J10" s="6"/>
      <c r="K10" s="6" t="s">
        <v>616</v>
      </c>
      <c r="L10" s="6" t="s">
        <v>607</v>
      </c>
    </row>
    <row r="11" spans="1:12" ht="16" x14ac:dyDescent="0.2">
      <c r="A11" s="3" t="s">
        <v>71</v>
      </c>
      <c r="B11" s="3" t="s">
        <v>73</v>
      </c>
      <c r="C11" s="4">
        <v>0.625</v>
      </c>
      <c r="D11" s="3" t="s">
        <v>72</v>
      </c>
      <c r="E11" s="3" t="s">
        <v>74</v>
      </c>
      <c r="F11" s="6" t="s">
        <v>15</v>
      </c>
      <c r="G11" s="6" t="s">
        <v>44</v>
      </c>
      <c r="H11" s="6"/>
      <c r="I11" s="3"/>
      <c r="J11" s="6"/>
      <c r="K11" s="6" t="s">
        <v>604</v>
      </c>
      <c r="L11" s="6">
        <v>18</v>
      </c>
    </row>
    <row r="12" spans="1:12" ht="16" x14ac:dyDescent="0.2">
      <c r="A12" s="3" t="s">
        <v>53</v>
      </c>
      <c r="B12" s="3" t="s">
        <v>54</v>
      </c>
      <c r="C12" s="4">
        <v>0.76</v>
      </c>
      <c r="D12" s="3" t="s">
        <v>3</v>
      </c>
      <c r="E12" s="3" t="s">
        <v>4</v>
      </c>
      <c r="F12" s="6" t="s">
        <v>6</v>
      </c>
      <c r="G12" s="6" t="s">
        <v>5</v>
      </c>
      <c r="H12" s="6" t="s">
        <v>6</v>
      </c>
      <c r="I12" s="3" t="s">
        <v>575</v>
      </c>
      <c r="J12" s="6" t="str">
        <f t="shared" ref="J12:J18" si="0">IF(H12=F12, "concordant", "discordant")</f>
        <v>concordant</v>
      </c>
      <c r="K12" s="6" t="s">
        <v>605</v>
      </c>
      <c r="L12" s="6">
        <v>6</v>
      </c>
    </row>
    <row r="13" spans="1:12" ht="16" x14ac:dyDescent="0.2">
      <c r="A13" s="3" t="s">
        <v>85</v>
      </c>
      <c r="B13" s="3" t="s">
        <v>86</v>
      </c>
      <c r="C13" s="4">
        <v>0.55555555555555503</v>
      </c>
      <c r="D13" s="3" t="s">
        <v>3</v>
      </c>
      <c r="E13" s="3" t="s">
        <v>4</v>
      </c>
      <c r="F13" s="6" t="s">
        <v>6</v>
      </c>
      <c r="G13" s="6" t="s">
        <v>5</v>
      </c>
      <c r="H13" s="6" t="s">
        <v>6</v>
      </c>
      <c r="I13" s="3" t="s">
        <v>575</v>
      </c>
      <c r="J13" s="6" t="str">
        <f t="shared" si="0"/>
        <v>concordant</v>
      </c>
      <c r="K13" s="6" t="s">
        <v>605</v>
      </c>
      <c r="L13" s="6">
        <v>6</v>
      </c>
    </row>
    <row r="14" spans="1:12" ht="16" x14ac:dyDescent="0.2">
      <c r="A14" s="3" t="s">
        <v>55</v>
      </c>
      <c r="B14" s="3" t="s">
        <v>56</v>
      </c>
      <c r="C14" s="4">
        <v>0.74509803921568596</v>
      </c>
      <c r="D14" s="3" t="s">
        <v>3</v>
      </c>
      <c r="E14" s="3" t="s">
        <v>4</v>
      </c>
      <c r="F14" s="6" t="s">
        <v>6</v>
      </c>
      <c r="G14" s="6" t="s">
        <v>5</v>
      </c>
      <c r="H14" s="6" t="s">
        <v>6</v>
      </c>
      <c r="I14" s="3" t="s">
        <v>575</v>
      </c>
      <c r="J14" s="6" t="str">
        <f t="shared" si="0"/>
        <v>concordant</v>
      </c>
      <c r="K14" s="6" t="s">
        <v>605</v>
      </c>
      <c r="L14" s="6">
        <v>6</v>
      </c>
    </row>
    <row r="15" spans="1:12" ht="16" x14ac:dyDescent="0.2">
      <c r="A15" s="3" t="s">
        <v>103</v>
      </c>
      <c r="B15" s="3" t="s">
        <v>105</v>
      </c>
      <c r="C15" s="4">
        <v>0.48214285714285698</v>
      </c>
      <c r="D15" s="3" t="s">
        <v>104</v>
      </c>
      <c r="E15" s="3" t="s">
        <v>106</v>
      </c>
      <c r="F15" s="6" t="s">
        <v>6</v>
      </c>
      <c r="G15" s="6" t="s">
        <v>5</v>
      </c>
      <c r="H15" s="6" t="s">
        <v>6</v>
      </c>
      <c r="I15" s="3" t="s">
        <v>575</v>
      </c>
      <c r="J15" s="6" t="str">
        <f t="shared" si="0"/>
        <v>concordant</v>
      </c>
      <c r="K15" s="6" t="s">
        <v>605</v>
      </c>
      <c r="L15" s="6">
        <v>6</v>
      </c>
    </row>
    <row r="16" spans="1:12" ht="16" x14ac:dyDescent="0.2">
      <c r="A16" s="3" t="s">
        <v>2</v>
      </c>
      <c r="B16" s="3" t="s">
        <v>4</v>
      </c>
      <c r="C16" s="4">
        <v>1</v>
      </c>
      <c r="D16" s="3" t="s">
        <v>3</v>
      </c>
      <c r="E16" s="3" t="s">
        <v>4</v>
      </c>
      <c r="F16" s="6" t="s">
        <v>6</v>
      </c>
      <c r="G16" s="6" t="s">
        <v>5</v>
      </c>
      <c r="H16" s="6" t="s">
        <v>6</v>
      </c>
      <c r="I16" s="3" t="s">
        <v>575</v>
      </c>
      <c r="J16" s="6" t="str">
        <f t="shared" si="0"/>
        <v>concordant</v>
      </c>
      <c r="K16" s="6" t="s">
        <v>605</v>
      </c>
      <c r="L16" s="6">
        <v>6</v>
      </c>
    </row>
    <row r="17" spans="1:12" ht="16" x14ac:dyDescent="0.2">
      <c r="A17" s="3" t="s">
        <v>69</v>
      </c>
      <c r="B17" s="3" t="s">
        <v>70</v>
      </c>
      <c r="C17" s="4">
        <v>0.64705882352941102</v>
      </c>
      <c r="D17" s="3" t="s">
        <v>3</v>
      </c>
      <c r="E17" s="3" t="s">
        <v>4</v>
      </c>
      <c r="F17" s="6" t="s">
        <v>6</v>
      </c>
      <c r="G17" s="6" t="s">
        <v>5</v>
      </c>
      <c r="H17" s="6" t="s">
        <v>6</v>
      </c>
      <c r="I17" s="3" t="s">
        <v>575</v>
      </c>
      <c r="J17" s="6" t="str">
        <f t="shared" si="0"/>
        <v>concordant</v>
      </c>
      <c r="K17" s="6" t="s">
        <v>605</v>
      </c>
      <c r="L17" s="6">
        <v>6</v>
      </c>
    </row>
    <row r="18" spans="1:12" ht="16" x14ac:dyDescent="0.2">
      <c r="A18" s="3" t="s">
        <v>8</v>
      </c>
      <c r="B18" s="3" t="s">
        <v>10</v>
      </c>
      <c r="C18" s="4">
        <v>1</v>
      </c>
      <c r="D18" s="3" t="s">
        <v>9</v>
      </c>
      <c r="E18" s="3" t="s">
        <v>10</v>
      </c>
      <c r="F18" s="6" t="s">
        <v>11</v>
      </c>
      <c r="G18" s="6" t="s">
        <v>5</v>
      </c>
      <c r="H18" s="6" t="s">
        <v>11</v>
      </c>
      <c r="I18" s="3" t="s">
        <v>603</v>
      </c>
      <c r="J18" s="6" t="str">
        <f t="shared" si="0"/>
        <v>concordant</v>
      </c>
      <c r="K18" s="6" t="s">
        <v>641</v>
      </c>
      <c r="L18" s="6">
        <v>15</v>
      </c>
    </row>
    <row r="19" spans="1:12" ht="16" x14ac:dyDescent="0.2">
      <c r="A19" s="3" t="s">
        <v>186</v>
      </c>
      <c r="B19" s="3" t="s">
        <v>188</v>
      </c>
      <c r="C19" s="4">
        <v>0.35849056603773499</v>
      </c>
      <c r="D19" s="3" t="s">
        <v>187</v>
      </c>
      <c r="E19" s="3" t="s">
        <v>189</v>
      </c>
      <c r="F19" s="6" t="s">
        <v>145</v>
      </c>
      <c r="G19" s="6" t="s">
        <v>44</v>
      </c>
      <c r="H19" s="6"/>
      <c r="I19" s="3"/>
      <c r="J19" s="6"/>
      <c r="K19" s="6" t="s">
        <v>641</v>
      </c>
      <c r="L19" s="6">
        <v>15</v>
      </c>
    </row>
    <row r="20" spans="1:12" ht="16" x14ac:dyDescent="0.2">
      <c r="A20" s="3" t="s">
        <v>113</v>
      </c>
      <c r="B20" s="3" t="s">
        <v>115</v>
      </c>
      <c r="C20" s="4">
        <v>0.48</v>
      </c>
      <c r="D20" s="3" t="s">
        <v>114</v>
      </c>
      <c r="E20" s="3" t="s">
        <v>116</v>
      </c>
      <c r="F20" s="6" t="s">
        <v>11</v>
      </c>
      <c r="G20" s="6" t="s">
        <v>44</v>
      </c>
      <c r="H20" s="6"/>
      <c r="I20" s="3"/>
      <c r="J20" s="6"/>
      <c r="K20" s="6" t="s">
        <v>641</v>
      </c>
      <c r="L20" s="6">
        <v>15</v>
      </c>
    </row>
    <row r="21" spans="1:12" ht="16" x14ac:dyDescent="0.2">
      <c r="A21" s="3" t="s">
        <v>491</v>
      </c>
      <c r="B21" s="3" t="s">
        <v>492</v>
      </c>
      <c r="C21" s="4">
        <v>0.233333333333333</v>
      </c>
      <c r="D21" s="3" t="s">
        <v>477</v>
      </c>
      <c r="E21" s="3" t="s">
        <v>479</v>
      </c>
      <c r="F21" s="6" t="s">
        <v>21</v>
      </c>
      <c r="G21" s="6" t="s">
        <v>5</v>
      </c>
      <c r="H21" s="6" t="s">
        <v>493</v>
      </c>
      <c r="I21" s="3" t="s">
        <v>592</v>
      </c>
      <c r="J21" s="6" t="str">
        <f>IF(H21=F21, "concordant", "discordant")</f>
        <v>discordant</v>
      </c>
      <c r="K21" s="6" t="s">
        <v>606</v>
      </c>
      <c r="L21" s="6" t="s">
        <v>607</v>
      </c>
    </row>
    <row r="22" spans="1:12" ht="16" x14ac:dyDescent="0.2">
      <c r="A22" s="3" t="s">
        <v>229</v>
      </c>
      <c r="B22" s="3" t="s">
        <v>230</v>
      </c>
      <c r="C22" s="4">
        <v>0.33333333333333298</v>
      </c>
      <c r="D22" s="3" t="s">
        <v>128</v>
      </c>
      <c r="E22" s="3" t="s">
        <v>130</v>
      </c>
      <c r="F22" s="6" t="s">
        <v>131</v>
      </c>
      <c r="G22" s="6" t="s">
        <v>44</v>
      </c>
      <c r="H22" s="6"/>
      <c r="I22" s="3"/>
      <c r="J22" s="6"/>
      <c r="K22" s="6" t="s">
        <v>606</v>
      </c>
      <c r="L22" s="6" t="s">
        <v>607</v>
      </c>
    </row>
    <row r="23" spans="1:12" ht="16" x14ac:dyDescent="0.2">
      <c r="A23" s="3" t="s">
        <v>482</v>
      </c>
      <c r="B23" s="3" t="s">
        <v>483</v>
      </c>
      <c r="C23" s="4">
        <v>0.23529411764705799</v>
      </c>
      <c r="D23" s="3" t="s">
        <v>28</v>
      </c>
      <c r="E23" s="3" t="s">
        <v>30</v>
      </c>
      <c r="F23" s="6" t="s">
        <v>15</v>
      </c>
      <c r="G23" s="6" t="s">
        <v>44</v>
      </c>
      <c r="H23" s="6"/>
      <c r="I23" s="3"/>
      <c r="J23" s="6"/>
      <c r="K23" s="6" t="s">
        <v>608</v>
      </c>
      <c r="L23" s="6">
        <v>20</v>
      </c>
    </row>
    <row r="24" spans="1:12" ht="16" x14ac:dyDescent="0.2">
      <c r="A24" s="3" t="s">
        <v>467</v>
      </c>
      <c r="B24" s="3" t="s">
        <v>469</v>
      </c>
      <c r="C24" s="4">
        <v>0.24137931034482701</v>
      </c>
      <c r="D24" s="3" t="s">
        <v>468</v>
      </c>
      <c r="E24" s="3" t="s">
        <v>470</v>
      </c>
      <c r="F24" s="6" t="s">
        <v>52</v>
      </c>
      <c r="G24" s="6" t="s">
        <v>5</v>
      </c>
      <c r="H24" s="6" t="s">
        <v>471</v>
      </c>
      <c r="I24" s="3" t="s">
        <v>601</v>
      </c>
      <c r="J24" s="6" t="str">
        <f>IF(H24=F24, "concordant", "discordant")</f>
        <v>discordant</v>
      </c>
      <c r="K24" s="6" t="s">
        <v>606</v>
      </c>
      <c r="L24" s="6" t="s">
        <v>607</v>
      </c>
    </row>
    <row r="25" spans="1:12" ht="16" x14ac:dyDescent="0.2">
      <c r="A25" s="3" t="s">
        <v>384</v>
      </c>
      <c r="B25" s="3" t="s">
        <v>385</v>
      </c>
      <c r="C25" s="4">
        <v>0.26315789473684198</v>
      </c>
      <c r="D25" s="3" t="s">
        <v>41</v>
      </c>
      <c r="E25" s="3" t="s">
        <v>43</v>
      </c>
      <c r="F25" s="6" t="s">
        <v>45</v>
      </c>
      <c r="G25" s="6" t="s">
        <v>5</v>
      </c>
      <c r="H25" s="6" t="s">
        <v>20</v>
      </c>
      <c r="I25" s="3" t="s">
        <v>576</v>
      </c>
      <c r="J25" s="6" t="str">
        <f>IF(H25=F25, "concordant", "discordant")</f>
        <v>discordant</v>
      </c>
      <c r="K25" s="6" t="s">
        <v>606</v>
      </c>
      <c r="L25" s="6" t="s">
        <v>607</v>
      </c>
    </row>
    <row r="26" spans="1:12" ht="16" x14ac:dyDescent="0.2">
      <c r="A26" s="3" t="s">
        <v>430</v>
      </c>
      <c r="B26" s="3" t="s">
        <v>432</v>
      </c>
      <c r="C26" s="4">
        <v>0.256410256410256</v>
      </c>
      <c r="D26" s="3" t="s">
        <v>431</v>
      </c>
      <c r="E26" s="3" t="s">
        <v>433</v>
      </c>
      <c r="F26" s="6" t="s">
        <v>131</v>
      </c>
      <c r="G26" s="6" t="s">
        <v>44</v>
      </c>
      <c r="H26" s="6"/>
      <c r="I26" s="3"/>
      <c r="J26" s="6"/>
      <c r="K26" s="6" t="s">
        <v>640</v>
      </c>
      <c r="L26" s="6">
        <v>24</v>
      </c>
    </row>
    <row r="27" spans="1:12" ht="16" x14ac:dyDescent="0.2">
      <c r="A27" s="3" t="s">
        <v>381</v>
      </c>
      <c r="B27" s="3" t="s">
        <v>382</v>
      </c>
      <c r="C27" s="4">
        <v>0.26470588235294101</v>
      </c>
      <c r="D27" s="3" t="s">
        <v>118</v>
      </c>
      <c r="E27" s="3" t="s">
        <v>120</v>
      </c>
      <c r="F27" s="6" t="s">
        <v>45</v>
      </c>
      <c r="G27" s="6" t="s">
        <v>5</v>
      </c>
      <c r="H27" s="6" t="s">
        <v>383</v>
      </c>
      <c r="I27" s="3" t="s">
        <v>586</v>
      </c>
      <c r="J27" s="6" t="str">
        <f>IF(H27=F27, "concordant", "discordant")</f>
        <v>discordant</v>
      </c>
      <c r="K27" s="6" t="s">
        <v>606</v>
      </c>
      <c r="L27" s="6" t="s">
        <v>607</v>
      </c>
    </row>
    <row r="28" spans="1:12" ht="16" x14ac:dyDescent="0.2">
      <c r="A28" s="3" t="s">
        <v>505</v>
      </c>
      <c r="B28" s="3" t="s">
        <v>507</v>
      </c>
      <c r="C28" s="4">
        <v>0.22950819672131101</v>
      </c>
      <c r="D28" s="3" t="s">
        <v>506</v>
      </c>
      <c r="E28" s="3" t="s">
        <v>508</v>
      </c>
      <c r="F28" s="6" t="s">
        <v>102</v>
      </c>
      <c r="G28" s="6" t="s">
        <v>5</v>
      </c>
      <c r="H28" s="6" t="s">
        <v>509</v>
      </c>
      <c r="I28" s="3" t="s">
        <v>589</v>
      </c>
      <c r="J28" s="6" t="str">
        <f>IF(H28=F28, "concordant", "discordant")</f>
        <v>discordant</v>
      </c>
      <c r="K28" s="6" t="s">
        <v>606</v>
      </c>
      <c r="L28" s="6" t="s">
        <v>607</v>
      </c>
    </row>
    <row r="29" spans="1:12" ht="16" x14ac:dyDescent="0.2">
      <c r="A29" s="3" t="s">
        <v>197</v>
      </c>
      <c r="B29" s="3" t="s">
        <v>199</v>
      </c>
      <c r="C29" s="4">
        <v>0.35087719298245601</v>
      </c>
      <c r="D29" s="3" t="s">
        <v>198</v>
      </c>
      <c r="E29" s="3" t="s">
        <v>200</v>
      </c>
      <c r="F29" s="6" t="s">
        <v>201</v>
      </c>
      <c r="G29" s="6" t="s">
        <v>44</v>
      </c>
      <c r="H29" s="6"/>
      <c r="I29" s="3"/>
      <c r="J29" s="6"/>
      <c r="K29" s="6" t="s">
        <v>627</v>
      </c>
      <c r="L29" s="6">
        <v>26</v>
      </c>
    </row>
    <row r="30" spans="1:12" ht="16" x14ac:dyDescent="0.2">
      <c r="A30" s="3" t="s">
        <v>434</v>
      </c>
      <c r="B30" s="3" t="s">
        <v>436</v>
      </c>
      <c r="C30" s="4">
        <v>0.256410256410256</v>
      </c>
      <c r="D30" s="3" t="s">
        <v>435</v>
      </c>
      <c r="E30" s="3" t="s">
        <v>437</v>
      </c>
      <c r="F30" s="6" t="s">
        <v>52</v>
      </c>
      <c r="G30" s="6" t="s">
        <v>44</v>
      </c>
      <c r="H30" s="6"/>
      <c r="I30" s="3"/>
      <c r="J30" s="6"/>
      <c r="K30" s="6" t="s">
        <v>627</v>
      </c>
      <c r="L30" s="6">
        <v>26</v>
      </c>
    </row>
    <row r="31" spans="1:12" ht="16" x14ac:dyDescent="0.2">
      <c r="A31" s="3" t="s">
        <v>516</v>
      </c>
      <c r="B31" s="3" t="s">
        <v>518</v>
      </c>
      <c r="C31" s="4">
        <v>0.22222222222222199</v>
      </c>
      <c r="D31" s="3" t="s">
        <v>517</v>
      </c>
      <c r="E31" s="3" t="s">
        <v>519</v>
      </c>
      <c r="F31" s="6" t="s">
        <v>145</v>
      </c>
      <c r="G31" s="6" t="s">
        <v>44</v>
      </c>
      <c r="H31" s="6"/>
      <c r="I31" s="3"/>
      <c r="J31" s="6"/>
      <c r="K31" s="6" t="s">
        <v>614</v>
      </c>
      <c r="L31" s="6" t="s">
        <v>607</v>
      </c>
    </row>
    <row r="32" spans="1:12" ht="16" x14ac:dyDescent="0.2">
      <c r="A32" s="3" t="s">
        <v>426</v>
      </c>
      <c r="B32" s="3" t="s">
        <v>428</v>
      </c>
      <c r="C32" s="4">
        <v>0.25675675675675602</v>
      </c>
      <c r="D32" s="3" t="s">
        <v>427</v>
      </c>
      <c r="E32" s="3" t="s">
        <v>429</v>
      </c>
      <c r="F32" s="6" t="s">
        <v>15</v>
      </c>
      <c r="G32" s="6" t="s">
        <v>44</v>
      </c>
      <c r="H32" s="6"/>
      <c r="I32" s="3"/>
      <c r="J32" s="6"/>
      <c r="K32" s="6" t="s">
        <v>606</v>
      </c>
      <c r="L32" s="6" t="s">
        <v>607</v>
      </c>
    </row>
    <row r="33" spans="1:12" ht="16" x14ac:dyDescent="0.2">
      <c r="A33" s="3" t="s">
        <v>512</v>
      </c>
      <c r="B33" s="3" t="s">
        <v>514</v>
      </c>
      <c r="C33" s="4">
        <v>0.22727272727272699</v>
      </c>
      <c r="D33" s="3" t="s">
        <v>513</v>
      </c>
      <c r="E33" s="3" t="s">
        <v>515</v>
      </c>
      <c r="F33" s="6" t="s">
        <v>138</v>
      </c>
      <c r="G33" s="6" t="s">
        <v>44</v>
      </c>
      <c r="H33" s="6"/>
      <c r="I33" s="3"/>
      <c r="J33" s="6"/>
      <c r="K33" s="6" t="s">
        <v>606</v>
      </c>
      <c r="L33" s="6" t="s">
        <v>607</v>
      </c>
    </row>
    <row r="34" spans="1:12" ht="16" x14ac:dyDescent="0.2">
      <c r="A34" s="3" t="s">
        <v>337</v>
      </c>
      <c r="B34" s="3" t="s">
        <v>338</v>
      </c>
      <c r="C34" s="4">
        <v>0.28787878787878701</v>
      </c>
      <c r="D34" s="3" t="s">
        <v>156</v>
      </c>
      <c r="E34" s="3" t="s">
        <v>158</v>
      </c>
      <c r="F34" s="6" t="s">
        <v>21</v>
      </c>
      <c r="G34" s="6" t="s">
        <v>44</v>
      </c>
      <c r="H34" s="6"/>
      <c r="I34" s="3"/>
      <c r="J34" s="6"/>
      <c r="K34" s="6" t="s">
        <v>606</v>
      </c>
      <c r="L34" s="6" t="s">
        <v>607</v>
      </c>
    </row>
    <row r="35" spans="1:12" ht="16" x14ac:dyDescent="0.2">
      <c r="A35" s="3" t="s">
        <v>396</v>
      </c>
      <c r="B35" s="3" t="s">
        <v>398</v>
      </c>
      <c r="C35" s="4">
        <v>0.26190476190476097</v>
      </c>
      <c r="D35" s="3" t="s">
        <v>397</v>
      </c>
      <c r="E35" s="3" t="s">
        <v>399</v>
      </c>
      <c r="F35" s="6" t="s">
        <v>400</v>
      </c>
      <c r="G35" s="6" t="s">
        <v>44</v>
      </c>
      <c r="H35" s="6"/>
      <c r="I35" s="3"/>
      <c r="J35" s="6"/>
      <c r="K35" s="6" t="s">
        <v>606</v>
      </c>
      <c r="L35" s="6" t="s">
        <v>607</v>
      </c>
    </row>
    <row r="36" spans="1:12" ht="16" x14ac:dyDescent="0.2">
      <c r="A36" s="3" t="s">
        <v>535</v>
      </c>
      <c r="B36" s="3" t="s">
        <v>537</v>
      </c>
      <c r="C36" s="4">
        <v>0.21212121212121199</v>
      </c>
      <c r="D36" s="3" t="s">
        <v>536</v>
      </c>
      <c r="E36" s="3" t="s">
        <v>538</v>
      </c>
      <c r="F36" s="6" t="s">
        <v>45</v>
      </c>
      <c r="G36" s="6" t="s">
        <v>44</v>
      </c>
      <c r="H36" s="6"/>
      <c r="I36" s="3"/>
      <c r="J36" s="6"/>
      <c r="K36" s="6" t="s">
        <v>606</v>
      </c>
      <c r="L36" s="6" t="s">
        <v>607</v>
      </c>
    </row>
    <row r="37" spans="1:12" ht="16" x14ac:dyDescent="0.2">
      <c r="A37" s="3" t="s">
        <v>484</v>
      </c>
      <c r="B37" s="3" t="s">
        <v>486</v>
      </c>
      <c r="C37" s="4">
        <v>0.234375</v>
      </c>
      <c r="D37" s="3" t="s">
        <v>485</v>
      </c>
      <c r="E37" s="3" t="s">
        <v>487</v>
      </c>
      <c r="F37" s="6" t="s">
        <v>488</v>
      </c>
      <c r="G37" s="6" t="s">
        <v>44</v>
      </c>
      <c r="H37" s="6"/>
      <c r="I37" s="3"/>
      <c r="J37" s="6"/>
      <c r="K37" s="6" t="s">
        <v>606</v>
      </c>
      <c r="L37" s="6" t="s">
        <v>607</v>
      </c>
    </row>
    <row r="38" spans="1:12" ht="16" x14ac:dyDescent="0.2">
      <c r="A38" s="3" t="s">
        <v>77</v>
      </c>
      <c r="B38" s="3" t="s">
        <v>79</v>
      </c>
      <c r="C38" s="4">
        <v>0.59722222222222199</v>
      </c>
      <c r="D38" s="3" t="s">
        <v>78</v>
      </c>
      <c r="E38" s="3" t="s">
        <v>80</v>
      </c>
      <c r="F38" s="6" t="s">
        <v>26</v>
      </c>
      <c r="G38" s="6" t="s">
        <v>5</v>
      </c>
      <c r="H38" s="6" t="s">
        <v>25</v>
      </c>
      <c r="I38" s="3" t="s">
        <v>584</v>
      </c>
      <c r="J38" s="6" t="s">
        <v>7</v>
      </c>
      <c r="K38" s="6" t="s">
        <v>617</v>
      </c>
      <c r="L38" s="6">
        <v>19</v>
      </c>
    </row>
    <row r="39" spans="1:12" ht="16" x14ac:dyDescent="0.2">
      <c r="A39" s="3" t="s">
        <v>465</v>
      </c>
      <c r="B39" s="3" t="s">
        <v>466</v>
      </c>
      <c r="C39" s="4">
        <v>0.24175824175824101</v>
      </c>
      <c r="D39" s="3" t="s">
        <v>287</v>
      </c>
      <c r="E39" s="3" t="s">
        <v>289</v>
      </c>
      <c r="F39" s="6" t="s">
        <v>131</v>
      </c>
      <c r="G39" s="6" t="s">
        <v>5</v>
      </c>
      <c r="H39" s="6" t="s">
        <v>25</v>
      </c>
      <c r="I39" s="3" t="s">
        <v>584</v>
      </c>
      <c r="J39" s="6" t="str">
        <f>IF(H39=F39, "concordant", "discordant")</f>
        <v>discordant</v>
      </c>
      <c r="K39" s="6" t="s">
        <v>617</v>
      </c>
      <c r="L39" s="6">
        <v>19</v>
      </c>
    </row>
    <row r="40" spans="1:12" ht="16" x14ac:dyDescent="0.2">
      <c r="A40" s="3" t="s">
        <v>410</v>
      </c>
      <c r="B40" s="3" t="s">
        <v>412</v>
      </c>
      <c r="C40" s="4">
        <v>0.26086956521739102</v>
      </c>
      <c r="D40" s="3" t="s">
        <v>411</v>
      </c>
      <c r="E40" s="3" t="s">
        <v>413</v>
      </c>
      <c r="F40" s="6" t="s">
        <v>11</v>
      </c>
      <c r="G40" s="6" t="s">
        <v>44</v>
      </c>
      <c r="H40" s="6"/>
      <c r="I40" s="3"/>
      <c r="J40" s="6"/>
      <c r="K40" s="6" t="s">
        <v>612</v>
      </c>
      <c r="L40" s="6">
        <v>3</v>
      </c>
    </row>
    <row r="41" spans="1:12" ht="16" x14ac:dyDescent="0.2">
      <c r="A41" s="3" t="s">
        <v>168</v>
      </c>
      <c r="B41" s="3" t="s">
        <v>169</v>
      </c>
      <c r="C41" s="4">
        <v>0.375</v>
      </c>
      <c r="D41" s="3" t="s">
        <v>149</v>
      </c>
      <c r="E41" s="3" t="s">
        <v>151</v>
      </c>
      <c r="F41" s="6" t="s">
        <v>145</v>
      </c>
      <c r="G41" s="6" t="s">
        <v>44</v>
      </c>
      <c r="H41" s="6"/>
      <c r="I41" s="3"/>
      <c r="J41" s="6"/>
      <c r="K41" s="6" t="s">
        <v>612</v>
      </c>
      <c r="L41" s="6">
        <v>3</v>
      </c>
    </row>
    <row r="42" spans="1:12" ht="16" x14ac:dyDescent="0.2">
      <c r="A42" s="3" t="s">
        <v>297</v>
      </c>
      <c r="B42" s="3" t="s">
        <v>298</v>
      </c>
      <c r="C42" s="4">
        <v>0.30769230769230699</v>
      </c>
      <c r="D42" s="3" t="s">
        <v>160</v>
      </c>
      <c r="E42" s="3" t="s">
        <v>162</v>
      </c>
      <c r="F42" s="6" t="s">
        <v>163</v>
      </c>
      <c r="G42" s="6" t="s">
        <v>44</v>
      </c>
      <c r="H42" s="6"/>
      <c r="I42" s="3"/>
      <c r="J42" s="6"/>
      <c r="K42" s="6" t="s">
        <v>622</v>
      </c>
      <c r="L42" s="6">
        <v>7</v>
      </c>
    </row>
    <row r="43" spans="1:12" ht="16" x14ac:dyDescent="0.2">
      <c r="A43" s="3" t="s">
        <v>249</v>
      </c>
      <c r="B43" s="3" t="s">
        <v>251</v>
      </c>
      <c r="C43" s="4">
        <v>0.32692307692307598</v>
      </c>
      <c r="D43" s="3" t="s">
        <v>250</v>
      </c>
      <c r="E43" s="3" t="s">
        <v>252</v>
      </c>
      <c r="F43" s="6" t="s">
        <v>253</v>
      </c>
      <c r="G43" s="6" t="s">
        <v>44</v>
      </c>
      <c r="H43" s="6"/>
      <c r="I43" s="3"/>
      <c r="J43" s="6"/>
      <c r="K43" s="6" t="s">
        <v>622</v>
      </c>
      <c r="L43" s="6">
        <v>7</v>
      </c>
    </row>
    <row r="44" spans="1:12" ht="16" x14ac:dyDescent="0.2">
      <c r="A44" s="3" t="s">
        <v>148</v>
      </c>
      <c r="B44" s="3" t="s">
        <v>150</v>
      </c>
      <c r="C44" s="4">
        <v>0.41666666666666602</v>
      </c>
      <c r="D44" s="3" t="s">
        <v>149</v>
      </c>
      <c r="E44" s="3" t="s">
        <v>151</v>
      </c>
      <c r="F44" s="6" t="s">
        <v>145</v>
      </c>
      <c r="G44" s="6" t="s">
        <v>44</v>
      </c>
      <c r="H44" s="6"/>
      <c r="I44" s="3"/>
      <c r="J44" s="6"/>
      <c r="K44" s="6" t="s">
        <v>622</v>
      </c>
      <c r="L44" s="6">
        <v>7</v>
      </c>
    </row>
    <row r="45" spans="1:12" ht="16" x14ac:dyDescent="0.2">
      <c r="A45" s="3" t="s">
        <v>376</v>
      </c>
      <c r="B45" s="3" t="s">
        <v>378</v>
      </c>
      <c r="C45" s="4">
        <v>0.27083333333333298</v>
      </c>
      <c r="D45" s="3" t="s">
        <v>377</v>
      </c>
      <c r="E45" s="3" t="s">
        <v>379</v>
      </c>
      <c r="F45" s="6" t="s">
        <v>380</v>
      </c>
      <c r="G45" s="6" t="s">
        <v>44</v>
      </c>
      <c r="H45" s="6"/>
      <c r="I45" s="3"/>
      <c r="J45" s="6"/>
      <c r="K45" s="6" t="s">
        <v>622</v>
      </c>
      <c r="L45" s="6">
        <v>7</v>
      </c>
    </row>
    <row r="46" spans="1:12" ht="16" x14ac:dyDescent="0.2">
      <c r="A46" s="3" t="s">
        <v>269</v>
      </c>
      <c r="B46" s="3" t="s">
        <v>270</v>
      </c>
      <c r="C46" s="4">
        <v>0.32098765432098703</v>
      </c>
      <c r="D46" s="3" t="s">
        <v>218</v>
      </c>
      <c r="E46" s="3" t="s">
        <v>220</v>
      </c>
      <c r="F46" s="6" t="s">
        <v>221</v>
      </c>
      <c r="G46" s="6" t="s">
        <v>44</v>
      </c>
      <c r="H46" s="6"/>
      <c r="I46" s="3"/>
      <c r="J46" s="6"/>
      <c r="K46" s="6" t="s">
        <v>618</v>
      </c>
      <c r="L46" s="6">
        <v>25</v>
      </c>
    </row>
    <row r="47" spans="1:12" ht="16" x14ac:dyDescent="0.2">
      <c r="A47" s="3" t="s">
        <v>529</v>
      </c>
      <c r="B47" s="3" t="s">
        <v>530</v>
      </c>
      <c r="C47" s="4">
        <v>0.21875</v>
      </c>
      <c r="D47" s="3" t="s">
        <v>446</v>
      </c>
      <c r="E47" s="3" t="s">
        <v>448</v>
      </c>
      <c r="F47" s="6" t="s">
        <v>210</v>
      </c>
      <c r="G47" s="6" t="s">
        <v>44</v>
      </c>
      <c r="H47" s="6"/>
      <c r="I47" s="3"/>
      <c r="J47" s="6"/>
      <c r="K47" s="6" t="s">
        <v>606</v>
      </c>
      <c r="L47" s="6" t="s">
        <v>607</v>
      </c>
    </row>
    <row r="48" spans="1:12" ht="16" x14ac:dyDescent="0.2">
      <c r="A48" s="3" t="s">
        <v>472</v>
      </c>
      <c r="B48" s="3" t="s">
        <v>473</v>
      </c>
      <c r="C48" s="4">
        <v>0.240506329113924</v>
      </c>
      <c r="D48" s="3" t="s">
        <v>391</v>
      </c>
      <c r="E48" s="3" t="s">
        <v>393</v>
      </c>
      <c r="F48" s="6" t="s">
        <v>95</v>
      </c>
      <c r="G48" s="6" t="s">
        <v>44</v>
      </c>
      <c r="H48" s="6"/>
      <c r="I48" s="3"/>
      <c r="J48" s="6"/>
      <c r="K48" s="6" t="s">
        <v>606</v>
      </c>
      <c r="L48" s="6" t="s">
        <v>607</v>
      </c>
    </row>
    <row r="49" spans="1:12" ht="16" x14ac:dyDescent="0.2">
      <c r="A49" s="3" t="s">
        <v>12</v>
      </c>
      <c r="B49" s="3" t="s">
        <v>14</v>
      </c>
      <c r="C49" s="4">
        <v>1</v>
      </c>
      <c r="D49" s="3" t="s">
        <v>13</v>
      </c>
      <c r="E49" s="3" t="s">
        <v>14</v>
      </c>
      <c r="F49" s="6" t="s">
        <v>15</v>
      </c>
      <c r="G49" s="6" t="s">
        <v>5</v>
      </c>
      <c r="H49" s="6" t="s">
        <v>15</v>
      </c>
      <c r="I49" s="3" t="s">
        <v>574</v>
      </c>
      <c r="J49" s="6" t="str">
        <f>IF(H49=F49, "concordant", "discordant")</f>
        <v>concordant</v>
      </c>
      <c r="K49" s="6" t="s">
        <v>620</v>
      </c>
      <c r="L49" s="6">
        <v>18</v>
      </c>
    </row>
    <row r="50" spans="1:12" ht="16" x14ac:dyDescent="0.2">
      <c r="A50" s="3" t="s">
        <v>260</v>
      </c>
      <c r="B50" s="3" t="s">
        <v>262</v>
      </c>
      <c r="C50" s="4">
        <v>0.322033898305084</v>
      </c>
      <c r="D50" s="3" t="s">
        <v>261</v>
      </c>
      <c r="E50" s="3" t="s">
        <v>263</v>
      </c>
      <c r="F50" s="6" t="s">
        <v>11</v>
      </c>
      <c r="G50" s="6" t="s">
        <v>44</v>
      </c>
      <c r="H50" s="6"/>
      <c r="I50" s="3"/>
      <c r="J50" s="6"/>
      <c r="K50" s="6" t="s">
        <v>630</v>
      </c>
      <c r="L50" s="6">
        <v>23</v>
      </c>
    </row>
    <row r="51" spans="1:12" ht="16" x14ac:dyDescent="0.2">
      <c r="A51" s="3" t="s">
        <v>474</v>
      </c>
      <c r="B51" s="3" t="s">
        <v>475</v>
      </c>
      <c r="C51" s="4">
        <v>0.23943661971830901</v>
      </c>
      <c r="D51" s="3" t="s">
        <v>156</v>
      </c>
      <c r="E51" s="3" t="s">
        <v>158</v>
      </c>
      <c r="F51" s="6" t="s">
        <v>21</v>
      </c>
      <c r="G51" s="6" t="s">
        <v>44</v>
      </c>
      <c r="H51" s="6"/>
      <c r="I51" s="3"/>
      <c r="J51" s="6"/>
      <c r="K51" s="6" t="s">
        <v>606</v>
      </c>
      <c r="L51" s="6" t="s">
        <v>607</v>
      </c>
    </row>
    <row r="52" spans="1:12" ht="16" x14ac:dyDescent="0.2">
      <c r="A52" s="3" t="s">
        <v>59</v>
      </c>
      <c r="B52" s="3" t="s">
        <v>60</v>
      </c>
      <c r="C52" s="4">
        <v>0.68627450980392102</v>
      </c>
      <c r="D52" s="3" t="s">
        <v>36</v>
      </c>
      <c r="E52" s="3" t="s">
        <v>38</v>
      </c>
      <c r="F52" s="6" t="s">
        <v>15</v>
      </c>
      <c r="G52" s="6" t="s">
        <v>44</v>
      </c>
      <c r="H52" s="6"/>
      <c r="I52" s="3"/>
      <c r="J52" s="6"/>
      <c r="K52" s="6" t="s">
        <v>620</v>
      </c>
      <c r="L52" s="6">
        <v>18</v>
      </c>
    </row>
    <row r="53" spans="1:12" ht="16" x14ac:dyDescent="0.2">
      <c r="A53" s="3" t="s">
        <v>46</v>
      </c>
      <c r="B53" s="3" t="s">
        <v>47</v>
      </c>
      <c r="C53" s="4">
        <v>0.79591836734693799</v>
      </c>
      <c r="D53" s="3" t="s">
        <v>36</v>
      </c>
      <c r="E53" s="3" t="s">
        <v>38</v>
      </c>
      <c r="F53" s="6" t="s">
        <v>15</v>
      </c>
      <c r="G53" s="6" t="s">
        <v>44</v>
      </c>
      <c r="H53" s="6"/>
      <c r="I53" s="3"/>
      <c r="J53" s="6"/>
      <c r="K53" s="6" t="s">
        <v>620</v>
      </c>
      <c r="L53" s="6">
        <v>18</v>
      </c>
    </row>
    <row r="54" spans="1:12" ht="16" x14ac:dyDescent="0.2">
      <c r="A54" s="3" t="s">
        <v>89</v>
      </c>
      <c r="B54" s="3" t="s">
        <v>90</v>
      </c>
      <c r="C54" s="4">
        <v>0.52542372881355903</v>
      </c>
      <c r="D54" s="3" t="s">
        <v>36</v>
      </c>
      <c r="E54" s="3" t="s">
        <v>38</v>
      </c>
      <c r="F54" s="6" t="s">
        <v>15</v>
      </c>
      <c r="G54" s="6" t="s">
        <v>44</v>
      </c>
      <c r="H54" s="6"/>
      <c r="I54" s="3"/>
      <c r="J54" s="6"/>
      <c r="K54" s="6" t="s">
        <v>620</v>
      </c>
      <c r="L54" s="6">
        <v>18</v>
      </c>
    </row>
    <row r="55" spans="1:12" ht="16" x14ac:dyDescent="0.2">
      <c r="A55" s="3" t="s">
        <v>75</v>
      </c>
      <c r="B55" s="3" t="s">
        <v>76</v>
      </c>
      <c r="C55" s="4">
        <v>0.60377358490566002</v>
      </c>
      <c r="D55" s="3" t="s">
        <v>36</v>
      </c>
      <c r="E55" s="3" t="s">
        <v>38</v>
      </c>
      <c r="F55" s="6" t="s">
        <v>15</v>
      </c>
      <c r="G55" s="6" t="s">
        <v>44</v>
      </c>
      <c r="H55" s="6"/>
      <c r="I55" s="3"/>
      <c r="J55" s="6"/>
      <c r="K55" s="6" t="s">
        <v>620</v>
      </c>
      <c r="L55" s="6">
        <v>18</v>
      </c>
    </row>
    <row r="56" spans="1:12" ht="16" x14ac:dyDescent="0.2">
      <c r="A56" s="3" t="s">
        <v>401</v>
      </c>
      <c r="B56" s="3" t="s">
        <v>403</v>
      </c>
      <c r="C56" s="4">
        <v>0.26190476190476097</v>
      </c>
      <c r="D56" s="3" t="s">
        <v>402</v>
      </c>
      <c r="E56" s="3" t="s">
        <v>404</v>
      </c>
      <c r="F56" s="6" t="s">
        <v>145</v>
      </c>
      <c r="G56" s="6" t="s">
        <v>5</v>
      </c>
      <c r="H56" s="6" t="s">
        <v>6</v>
      </c>
      <c r="I56" s="3" t="s">
        <v>598</v>
      </c>
      <c r="J56" s="6" t="str">
        <f t="shared" ref="J56:J95" si="1">IF(H56=F56, "concordant", "discordant")</f>
        <v>discordant</v>
      </c>
      <c r="K56" s="6" t="s">
        <v>636</v>
      </c>
      <c r="L56" s="6">
        <v>13</v>
      </c>
    </row>
    <row r="57" spans="1:12" ht="16" x14ac:dyDescent="0.2">
      <c r="A57" s="3" t="s">
        <v>141</v>
      </c>
      <c r="B57" s="3" t="s">
        <v>143</v>
      </c>
      <c r="C57" s="4">
        <v>0.41935483870967699</v>
      </c>
      <c r="D57" s="3" t="s">
        <v>142</v>
      </c>
      <c r="E57" s="3" t="s">
        <v>144</v>
      </c>
      <c r="F57" s="6" t="s">
        <v>145</v>
      </c>
      <c r="G57" s="6" t="s">
        <v>5</v>
      </c>
      <c r="H57" s="6" t="s">
        <v>6</v>
      </c>
      <c r="I57" s="3" t="s">
        <v>593</v>
      </c>
      <c r="J57" s="6" t="str">
        <f t="shared" si="1"/>
        <v>discordant</v>
      </c>
      <c r="K57" s="6" t="s">
        <v>606</v>
      </c>
      <c r="L57" s="6" t="s">
        <v>607</v>
      </c>
    </row>
    <row r="58" spans="1:12" ht="16" x14ac:dyDescent="0.2">
      <c r="A58" s="3" t="s">
        <v>314</v>
      </c>
      <c r="B58" s="3" t="s">
        <v>315</v>
      </c>
      <c r="C58" s="4">
        <v>0.3</v>
      </c>
      <c r="D58" s="3" t="s">
        <v>165</v>
      </c>
      <c r="E58" s="3" t="s">
        <v>167</v>
      </c>
      <c r="F58" s="6" t="s">
        <v>52</v>
      </c>
      <c r="G58" s="6" t="s">
        <v>5</v>
      </c>
      <c r="H58" s="6" t="s">
        <v>52</v>
      </c>
      <c r="I58" s="3" t="s">
        <v>577</v>
      </c>
      <c r="J58" s="6" t="str">
        <f t="shared" si="1"/>
        <v>concordant</v>
      </c>
      <c r="K58" s="6" t="s">
        <v>610</v>
      </c>
      <c r="L58" s="6">
        <v>8</v>
      </c>
    </row>
    <row r="59" spans="1:12" ht="16" x14ac:dyDescent="0.2">
      <c r="A59" s="3" t="s">
        <v>164</v>
      </c>
      <c r="B59" s="3" t="s">
        <v>166</v>
      </c>
      <c r="C59" s="4">
        <v>0.38095238095237999</v>
      </c>
      <c r="D59" s="3" t="s">
        <v>165</v>
      </c>
      <c r="E59" s="3" t="s">
        <v>167</v>
      </c>
      <c r="F59" s="6" t="s">
        <v>52</v>
      </c>
      <c r="G59" s="6" t="s">
        <v>5</v>
      </c>
      <c r="H59" s="6" t="s">
        <v>52</v>
      </c>
      <c r="I59" s="3" t="s">
        <v>577</v>
      </c>
      <c r="J59" s="6" t="str">
        <f t="shared" si="1"/>
        <v>concordant</v>
      </c>
      <c r="K59" s="6" t="s">
        <v>610</v>
      </c>
      <c r="L59" s="6">
        <v>8</v>
      </c>
    </row>
    <row r="60" spans="1:12" ht="16" x14ac:dyDescent="0.2">
      <c r="A60" s="3" t="s">
        <v>111</v>
      </c>
      <c r="B60" s="3" t="s">
        <v>112</v>
      </c>
      <c r="C60" s="4">
        <v>0.481012658227848</v>
      </c>
      <c r="D60" s="3" t="s">
        <v>78</v>
      </c>
      <c r="E60" s="3" t="s">
        <v>80</v>
      </c>
      <c r="F60" s="6" t="s">
        <v>26</v>
      </c>
      <c r="G60" s="6" t="s">
        <v>5</v>
      </c>
      <c r="H60" s="6" t="s">
        <v>52</v>
      </c>
      <c r="I60" s="3" t="s">
        <v>577</v>
      </c>
      <c r="J60" s="6" t="str">
        <f t="shared" si="1"/>
        <v>discordant</v>
      </c>
      <c r="K60" s="6" t="s">
        <v>610</v>
      </c>
      <c r="L60" s="6">
        <v>8</v>
      </c>
    </row>
    <row r="61" spans="1:12" ht="16" x14ac:dyDescent="0.2">
      <c r="A61" s="3" t="s">
        <v>372</v>
      </c>
      <c r="B61" s="3" t="s">
        <v>373</v>
      </c>
      <c r="C61" s="4">
        <v>0.27272727272727199</v>
      </c>
      <c r="D61" s="3" t="s">
        <v>165</v>
      </c>
      <c r="E61" s="3" t="s">
        <v>167</v>
      </c>
      <c r="F61" s="6" t="s">
        <v>52</v>
      </c>
      <c r="G61" s="6" t="s">
        <v>5</v>
      </c>
      <c r="H61" s="6" t="s">
        <v>52</v>
      </c>
      <c r="I61" s="3" t="s">
        <v>577</v>
      </c>
      <c r="J61" s="6" t="str">
        <f t="shared" si="1"/>
        <v>concordant</v>
      </c>
      <c r="K61" s="6" t="s">
        <v>610</v>
      </c>
      <c r="L61" s="6">
        <v>8</v>
      </c>
    </row>
    <row r="62" spans="1:12" ht="16" x14ac:dyDescent="0.2">
      <c r="A62" s="3" t="s">
        <v>155</v>
      </c>
      <c r="B62" s="3" t="s">
        <v>157</v>
      </c>
      <c r="C62" s="4">
        <v>0.38596491228070101</v>
      </c>
      <c r="D62" s="3" t="s">
        <v>156</v>
      </c>
      <c r="E62" s="3" t="s">
        <v>158</v>
      </c>
      <c r="F62" s="6" t="s">
        <v>21</v>
      </c>
      <c r="G62" s="6" t="s">
        <v>5</v>
      </c>
      <c r="H62" s="6" t="s">
        <v>52</v>
      </c>
      <c r="I62" s="3" t="s">
        <v>577</v>
      </c>
      <c r="J62" s="6" t="str">
        <f t="shared" si="1"/>
        <v>discordant</v>
      </c>
      <c r="K62" s="6" t="s">
        <v>610</v>
      </c>
      <c r="L62" s="6">
        <v>8</v>
      </c>
    </row>
    <row r="63" spans="1:12" ht="16" x14ac:dyDescent="0.2">
      <c r="A63" s="3" t="s">
        <v>227</v>
      </c>
      <c r="B63" s="3" t="s">
        <v>228</v>
      </c>
      <c r="C63" s="4">
        <v>0.33695652173912999</v>
      </c>
      <c r="D63" s="3" t="s">
        <v>165</v>
      </c>
      <c r="E63" s="3" t="s">
        <v>167</v>
      </c>
      <c r="F63" s="6" t="s">
        <v>52</v>
      </c>
      <c r="G63" s="6" t="s">
        <v>5</v>
      </c>
      <c r="H63" s="6" t="s">
        <v>52</v>
      </c>
      <c r="I63" s="3" t="s">
        <v>577</v>
      </c>
      <c r="J63" s="6" t="str">
        <f t="shared" si="1"/>
        <v>concordant</v>
      </c>
      <c r="K63" s="6" t="s">
        <v>610</v>
      </c>
      <c r="L63" s="6">
        <v>8</v>
      </c>
    </row>
    <row r="64" spans="1:12" ht="16" x14ac:dyDescent="0.2">
      <c r="A64" s="3" t="s">
        <v>146</v>
      </c>
      <c r="B64" s="3" t="s">
        <v>147</v>
      </c>
      <c r="C64" s="4">
        <v>0.417721518987341</v>
      </c>
      <c r="D64" s="3" t="s">
        <v>78</v>
      </c>
      <c r="E64" s="3" t="s">
        <v>80</v>
      </c>
      <c r="F64" s="6" t="s">
        <v>26</v>
      </c>
      <c r="G64" s="6" t="s">
        <v>5</v>
      </c>
      <c r="H64" s="6" t="s">
        <v>52</v>
      </c>
      <c r="I64" s="3" t="s">
        <v>577</v>
      </c>
      <c r="J64" s="6" t="str">
        <f t="shared" si="1"/>
        <v>discordant</v>
      </c>
      <c r="K64" s="6" t="s">
        <v>610</v>
      </c>
      <c r="L64" s="6">
        <v>8</v>
      </c>
    </row>
    <row r="65" spans="1:12" ht="16" x14ac:dyDescent="0.2">
      <c r="A65" s="3" t="s">
        <v>305</v>
      </c>
      <c r="B65" s="3" t="s">
        <v>306</v>
      </c>
      <c r="C65" s="4">
        <v>0.30303030303030298</v>
      </c>
      <c r="D65" s="3" t="s">
        <v>128</v>
      </c>
      <c r="E65" s="3" t="s">
        <v>130</v>
      </c>
      <c r="F65" s="6" t="s">
        <v>131</v>
      </c>
      <c r="G65" s="6" t="s">
        <v>5</v>
      </c>
      <c r="H65" s="6" t="s">
        <v>52</v>
      </c>
      <c r="I65" s="3" t="s">
        <v>577</v>
      </c>
      <c r="J65" s="6" t="str">
        <f t="shared" si="1"/>
        <v>discordant</v>
      </c>
      <c r="K65" s="6" t="s">
        <v>610</v>
      </c>
      <c r="L65" s="6">
        <v>8</v>
      </c>
    </row>
    <row r="66" spans="1:12" ht="16" x14ac:dyDescent="0.2">
      <c r="A66" s="3" t="s">
        <v>139</v>
      </c>
      <c r="B66" s="3" t="s">
        <v>140</v>
      </c>
      <c r="C66" s="4">
        <v>0.41975308641975301</v>
      </c>
      <c r="D66" s="3" t="s">
        <v>78</v>
      </c>
      <c r="E66" s="3" t="s">
        <v>80</v>
      </c>
      <c r="F66" s="6" t="s">
        <v>26</v>
      </c>
      <c r="G66" s="6" t="s">
        <v>5</v>
      </c>
      <c r="H66" s="6" t="s">
        <v>52</v>
      </c>
      <c r="I66" s="3" t="s">
        <v>577</v>
      </c>
      <c r="J66" s="6" t="str">
        <f t="shared" si="1"/>
        <v>discordant</v>
      </c>
      <c r="K66" s="6" t="s">
        <v>610</v>
      </c>
      <c r="L66" s="6">
        <v>8</v>
      </c>
    </row>
    <row r="67" spans="1:12" ht="16" x14ac:dyDescent="0.2">
      <c r="A67" s="3" t="s">
        <v>303</v>
      </c>
      <c r="B67" s="3" t="s">
        <v>304</v>
      </c>
      <c r="C67" s="4">
        <v>0.30337078651685301</v>
      </c>
      <c r="D67" s="3" t="s">
        <v>165</v>
      </c>
      <c r="E67" s="3" t="s">
        <v>167</v>
      </c>
      <c r="F67" s="6" t="s">
        <v>52</v>
      </c>
      <c r="G67" s="6" t="s">
        <v>5</v>
      </c>
      <c r="H67" s="6" t="s">
        <v>52</v>
      </c>
      <c r="I67" s="3" t="s">
        <v>577</v>
      </c>
      <c r="J67" s="6" t="str">
        <f t="shared" si="1"/>
        <v>concordant</v>
      </c>
      <c r="K67" s="6" t="s">
        <v>610</v>
      </c>
      <c r="L67" s="6">
        <v>8</v>
      </c>
    </row>
    <row r="68" spans="1:12" ht="16" x14ac:dyDescent="0.2">
      <c r="A68" s="3" t="s">
        <v>370</v>
      </c>
      <c r="B68" s="3" t="s">
        <v>371</v>
      </c>
      <c r="C68" s="4">
        <v>0.27450980392156799</v>
      </c>
      <c r="D68" s="3" t="s">
        <v>234</v>
      </c>
      <c r="E68" s="3" t="s">
        <v>236</v>
      </c>
      <c r="F68" s="6" t="s">
        <v>163</v>
      </c>
      <c r="G68" s="6" t="s">
        <v>5</v>
      </c>
      <c r="H68" s="6" t="s">
        <v>52</v>
      </c>
      <c r="I68" s="3" t="s">
        <v>577</v>
      </c>
      <c r="J68" s="6" t="str">
        <f t="shared" si="1"/>
        <v>discordant</v>
      </c>
      <c r="K68" s="6" t="s">
        <v>610</v>
      </c>
      <c r="L68" s="6">
        <v>8</v>
      </c>
    </row>
    <row r="69" spans="1:12" ht="16" x14ac:dyDescent="0.2">
      <c r="A69" s="3" t="s">
        <v>351</v>
      </c>
      <c r="B69" s="3" t="s">
        <v>353</v>
      </c>
      <c r="C69" s="4">
        <v>0.28070175438596401</v>
      </c>
      <c r="D69" s="3" t="s">
        <v>352</v>
      </c>
      <c r="E69" s="3" t="s">
        <v>354</v>
      </c>
      <c r="F69" s="6" t="s">
        <v>145</v>
      </c>
      <c r="G69" s="6" t="s">
        <v>5</v>
      </c>
      <c r="H69" s="6" t="s">
        <v>52</v>
      </c>
      <c r="I69" s="3" t="s">
        <v>577</v>
      </c>
      <c r="J69" s="6" t="str">
        <f t="shared" si="1"/>
        <v>discordant</v>
      </c>
      <c r="K69" s="6" t="s">
        <v>610</v>
      </c>
      <c r="L69" s="6">
        <v>8</v>
      </c>
    </row>
    <row r="70" spans="1:12" ht="16" x14ac:dyDescent="0.2">
      <c r="A70" s="3" t="s">
        <v>366</v>
      </c>
      <c r="B70" s="3" t="s">
        <v>367</v>
      </c>
      <c r="C70" s="4">
        <v>0.27631578947368401</v>
      </c>
      <c r="D70" s="3" t="s">
        <v>32</v>
      </c>
      <c r="E70" s="3" t="s">
        <v>34</v>
      </c>
      <c r="F70" s="6" t="s">
        <v>15</v>
      </c>
      <c r="G70" s="6" t="s">
        <v>5</v>
      </c>
      <c r="H70" s="6" t="s">
        <v>52</v>
      </c>
      <c r="I70" s="3" t="s">
        <v>577</v>
      </c>
      <c r="J70" s="6" t="str">
        <f t="shared" si="1"/>
        <v>discordant</v>
      </c>
      <c r="K70" s="6" t="s">
        <v>610</v>
      </c>
      <c r="L70" s="6">
        <v>8</v>
      </c>
    </row>
    <row r="71" spans="1:12" ht="16" x14ac:dyDescent="0.2">
      <c r="A71" s="3" t="s">
        <v>449</v>
      </c>
      <c r="B71" s="3" t="s">
        <v>450</v>
      </c>
      <c r="C71" s="4">
        <v>0.25373134328358199</v>
      </c>
      <c r="D71" s="3" t="s">
        <v>156</v>
      </c>
      <c r="E71" s="3" t="s">
        <v>158</v>
      </c>
      <c r="F71" s="6" t="s">
        <v>21</v>
      </c>
      <c r="G71" s="6" t="s">
        <v>5</v>
      </c>
      <c r="H71" s="6" t="s">
        <v>52</v>
      </c>
      <c r="I71" s="3" t="s">
        <v>577</v>
      </c>
      <c r="J71" s="6" t="str">
        <f t="shared" si="1"/>
        <v>discordant</v>
      </c>
      <c r="K71" s="6" t="s">
        <v>610</v>
      </c>
      <c r="L71" s="6">
        <v>8</v>
      </c>
    </row>
    <row r="72" spans="1:12" ht="16" x14ac:dyDescent="0.2">
      <c r="A72" s="3" t="s">
        <v>451</v>
      </c>
      <c r="B72" s="3" t="s">
        <v>452</v>
      </c>
      <c r="C72" s="4">
        <v>0.25</v>
      </c>
      <c r="D72" s="3" t="s">
        <v>324</v>
      </c>
      <c r="E72" s="3" t="s">
        <v>326</v>
      </c>
      <c r="F72" s="6" t="s">
        <v>145</v>
      </c>
      <c r="G72" s="6" t="s">
        <v>5</v>
      </c>
      <c r="H72" s="6" t="s">
        <v>52</v>
      </c>
      <c r="I72" s="3" t="s">
        <v>599</v>
      </c>
      <c r="J72" s="6" t="str">
        <f t="shared" si="1"/>
        <v>discordant</v>
      </c>
      <c r="K72" s="6" t="s">
        <v>637</v>
      </c>
      <c r="L72" s="6" t="s">
        <v>607</v>
      </c>
    </row>
    <row r="73" spans="1:12" ht="16" x14ac:dyDescent="0.2">
      <c r="A73" s="3" t="s">
        <v>414</v>
      </c>
      <c r="B73" s="3" t="s">
        <v>415</v>
      </c>
      <c r="C73" s="4">
        <v>0.26086956521739102</v>
      </c>
      <c r="D73" s="3" t="s">
        <v>99</v>
      </c>
      <c r="E73" s="3" t="s">
        <v>101</v>
      </c>
      <c r="F73" s="6" t="s">
        <v>102</v>
      </c>
      <c r="G73" s="6" t="s">
        <v>5</v>
      </c>
      <c r="H73" s="6" t="s">
        <v>52</v>
      </c>
      <c r="I73" s="3" t="s">
        <v>587</v>
      </c>
      <c r="J73" s="6" t="str">
        <f t="shared" si="1"/>
        <v>discordant</v>
      </c>
      <c r="K73" s="6" t="s">
        <v>623</v>
      </c>
      <c r="L73" s="6">
        <v>11</v>
      </c>
    </row>
    <row r="74" spans="1:12" ht="16" x14ac:dyDescent="0.2">
      <c r="A74" s="3" t="s">
        <v>96</v>
      </c>
      <c r="B74" s="3" t="s">
        <v>97</v>
      </c>
      <c r="C74" s="4">
        <v>0.507692307692307</v>
      </c>
      <c r="D74" s="3" t="s">
        <v>92</v>
      </c>
      <c r="E74" s="3" t="s">
        <v>94</v>
      </c>
      <c r="F74" s="6" t="s">
        <v>95</v>
      </c>
      <c r="G74" s="6" t="s">
        <v>5</v>
      </c>
      <c r="H74" s="6" t="s">
        <v>52</v>
      </c>
      <c r="I74" s="3" t="s">
        <v>587</v>
      </c>
      <c r="J74" s="6" t="str">
        <f t="shared" si="1"/>
        <v>discordant</v>
      </c>
      <c r="K74" s="6" t="s">
        <v>623</v>
      </c>
      <c r="L74" s="6">
        <v>11</v>
      </c>
    </row>
    <row r="75" spans="1:12" ht="16" x14ac:dyDescent="0.2">
      <c r="A75" s="3" t="s">
        <v>123</v>
      </c>
      <c r="B75" s="3" t="s">
        <v>125</v>
      </c>
      <c r="C75" s="4">
        <v>0.45901639344262202</v>
      </c>
      <c r="D75" s="3" t="s">
        <v>124</v>
      </c>
      <c r="E75" s="3" t="s">
        <v>126</v>
      </c>
      <c r="F75" s="6" t="s">
        <v>102</v>
      </c>
      <c r="G75" s="6" t="s">
        <v>5</v>
      </c>
      <c r="H75" s="6" t="s">
        <v>52</v>
      </c>
      <c r="I75" s="3" t="s">
        <v>587</v>
      </c>
      <c r="J75" s="6" t="str">
        <f t="shared" si="1"/>
        <v>discordant</v>
      </c>
      <c r="K75" s="6" t="s">
        <v>623</v>
      </c>
      <c r="L75" s="6">
        <v>11</v>
      </c>
    </row>
    <row r="76" spans="1:12" ht="16" x14ac:dyDescent="0.2">
      <c r="A76" s="3" t="s">
        <v>121</v>
      </c>
      <c r="B76" s="3" t="s">
        <v>122</v>
      </c>
      <c r="C76" s="4">
        <v>0.46376811594202899</v>
      </c>
      <c r="D76" s="3" t="s">
        <v>92</v>
      </c>
      <c r="E76" s="3" t="s">
        <v>94</v>
      </c>
      <c r="F76" s="6" t="s">
        <v>95</v>
      </c>
      <c r="G76" s="6" t="s">
        <v>5</v>
      </c>
      <c r="H76" s="6" t="s">
        <v>52</v>
      </c>
      <c r="I76" s="3" t="s">
        <v>587</v>
      </c>
      <c r="J76" s="6" t="str">
        <f t="shared" si="1"/>
        <v>discordant</v>
      </c>
      <c r="K76" s="6" t="s">
        <v>623</v>
      </c>
      <c r="L76" s="6">
        <v>11</v>
      </c>
    </row>
    <row r="77" spans="1:12" ht="16" x14ac:dyDescent="0.2">
      <c r="A77" s="3" t="s">
        <v>301</v>
      </c>
      <c r="B77" s="3" t="s">
        <v>302</v>
      </c>
      <c r="C77" s="4">
        <v>0.30666666666666598</v>
      </c>
      <c r="D77" s="3" t="s">
        <v>92</v>
      </c>
      <c r="E77" s="3" t="s">
        <v>94</v>
      </c>
      <c r="F77" s="6" t="s">
        <v>95</v>
      </c>
      <c r="G77" s="6" t="s">
        <v>5</v>
      </c>
      <c r="H77" s="6" t="s">
        <v>52</v>
      </c>
      <c r="I77" s="3" t="s">
        <v>587</v>
      </c>
      <c r="J77" s="6" t="str">
        <f t="shared" si="1"/>
        <v>discordant</v>
      </c>
      <c r="K77" s="6" t="s">
        <v>623</v>
      </c>
      <c r="L77" s="6">
        <v>11</v>
      </c>
    </row>
    <row r="78" spans="1:12" ht="16" x14ac:dyDescent="0.2">
      <c r="A78" s="3" t="s">
        <v>98</v>
      </c>
      <c r="B78" s="3" t="s">
        <v>100</v>
      </c>
      <c r="C78" s="4">
        <v>0.483333333333333</v>
      </c>
      <c r="D78" s="3" t="s">
        <v>99</v>
      </c>
      <c r="E78" s="3" t="s">
        <v>101</v>
      </c>
      <c r="F78" s="6" t="s">
        <v>102</v>
      </c>
      <c r="G78" s="6" t="s">
        <v>5</v>
      </c>
      <c r="H78" s="6" t="s">
        <v>52</v>
      </c>
      <c r="I78" s="3" t="s">
        <v>587</v>
      </c>
      <c r="J78" s="6" t="str">
        <f t="shared" si="1"/>
        <v>discordant</v>
      </c>
      <c r="K78" s="6" t="s">
        <v>623</v>
      </c>
      <c r="L78" s="6">
        <v>11</v>
      </c>
    </row>
    <row r="79" spans="1:12" ht="16" x14ac:dyDescent="0.2">
      <c r="A79" s="3" t="s">
        <v>91</v>
      </c>
      <c r="B79" s="3" t="s">
        <v>93</v>
      </c>
      <c r="C79" s="4">
        <v>0.52307692307692299</v>
      </c>
      <c r="D79" s="3" t="s">
        <v>92</v>
      </c>
      <c r="E79" s="3" t="s">
        <v>94</v>
      </c>
      <c r="F79" s="6" t="s">
        <v>95</v>
      </c>
      <c r="G79" s="6" t="s">
        <v>5</v>
      </c>
      <c r="H79" s="6" t="s">
        <v>52</v>
      </c>
      <c r="I79" s="3" t="s">
        <v>587</v>
      </c>
      <c r="J79" s="6" t="str">
        <f t="shared" si="1"/>
        <v>discordant</v>
      </c>
      <c r="K79" s="6" t="s">
        <v>623</v>
      </c>
      <c r="L79" s="6">
        <v>11</v>
      </c>
    </row>
    <row r="80" spans="1:12" ht="16" x14ac:dyDescent="0.2">
      <c r="A80" s="3" t="s">
        <v>132</v>
      </c>
      <c r="B80" s="3" t="s">
        <v>133</v>
      </c>
      <c r="C80" s="4">
        <v>0.43055555555555503</v>
      </c>
      <c r="D80" s="3" t="s">
        <v>92</v>
      </c>
      <c r="E80" s="3" t="s">
        <v>94</v>
      </c>
      <c r="F80" s="6" t="s">
        <v>95</v>
      </c>
      <c r="G80" s="6" t="s">
        <v>5</v>
      </c>
      <c r="H80" s="6" t="s">
        <v>52</v>
      </c>
      <c r="I80" s="3" t="s">
        <v>587</v>
      </c>
      <c r="J80" s="6" t="str">
        <f t="shared" si="1"/>
        <v>discordant</v>
      </c>
      <c r="K80" s="6" t="s">
        <v>623</v>
      </c>
      <c r="L80" s="6">
        <v>11</v>
      </c>
    </row>
    <row r="81" spans="1:12" ht="16" x14ac:dyDescent="0.2">
      <c r="A81" s="3" t="s">
        <v>231</v>
      </c>
      <c r="B81" s="3" t="s">
        <v>232</v>
      </c>
      <c r="C81" s="4">
        <v>0.33333333333333298</v>
      </c>
      <c r="D81" s="3" t="s">
        <v>99</v>
      </c>
      <c r="E81" s="3" t="s">
        <v>101</v>
      </c>
      <c r="F81" s="6" t="s">
        <v>102</v>
      </c>
      <c r="G81" s="6" t="s">
        <v>5</v>
      </c>
      <c r="H81" s="6" t="s">
        <v>52</v>
      </c>
      <c r="I81" s="3" t="s">
        <v>587</v>
      </c>
      <c r="J81" s="6" t="str">
        <f t="shared" si="1"/>
        <v>discordant</v>
      </c>
      <c r="K81" s="6" t="s">
        <v>623</v>
      </c>
      <c r="L81" s="6">
        <v>11</v>
      </c>
    </row>
    <row r="82" spans="1:12" ht="16" x14ac:dyDescent="0.2">
      <c r="A82" s="3" t="s">
        <v>204</v>
      </c>
      <c r="B82" s="3" t="s">
        <v>205</v>
      </c>
      <c r="C82" s="4">
        <v>0.34375</v>
      </c>
      <c r="D82" s="3" t="s">
        <v>99</v>
      </c>
      <c r="E82" s="3" t="s">
        <v>101</v>
      </c>
      <c r="F82" s="6" t="s">
        <v>102</v>
      </c>
      <c r="G82" s="6" t="s">
        <v>5</v>
      </c>
      <c r="H82" s="6" t="s">
        <v>52</v>
      </c>
      <c r="I82" s="3" t="s">
        <v>587</v>
      </c>
      <c r="J82" s="6" t="str">
        <f t="shared" si="1"/>
        <v>discordant</v>
      </c>
      <c r="K82" s="6" t="s">
        <v>623</v>
      </c>
      <c r="L82" s="6">
        <v>11</v>
      </c>
    </row>
    <row r="83" spans="1:12" ht="16" x14ac:dyDescent="0.2">
      <c r="A83" s="3" t="s">
        <v>364</v>
      </c>
      <c r="B83" s="3" t="s">
        <v>365</v>
      </c>
      <c r="C83" s="4">
        <v>0.27777777777777701</v>
      </c>
      <c r="D83" s="3" t="s">
        <v>99</v>
      </c>
      <c r="E83" s="3" t="s">
        <v>101</v>
      </c>
      <c r="F83" s="6" t="s">
        <v>102</v>
      </c>
      <c r="G83" s="6" t="s">
        <v>5</v>
      </c>
      <c r="H83" s="6" t="s">
        <v>52</v>
      </c>
      <c r="I83" s="3" t="s">
        <v>587</v>
      </c>
      <c r="J83" s="6" t="str">
        <f t="shared" si="1"/>
        <v>discordant</v>
      </c>
      <c r="K83" s="6" t="s">
        <v>623</v>
      </c>
      <c r="L83" s="6">
        <v>11</v>
      </c>
    </row>
    <row r="84" spans="1:12" ht="16" x14ac:dyDescent="0.2">
      <c r="A84" s="3" t="s">
        <v>57</v>
      </c>
      <c r="B84" s="3" t="s">
        <v>58</v>
      </c>
      <c r="C84" s="4">
        <v>0.71153846153846101</v>
      </c>
      <c r="D84" s="3" t="s">
        <v>49</v>
      </c>
      <c r="E84" s="3" t="s">
        <v>51</v>
      </c>
      <c r="F84" s="6" t="s">
        <v>52</v>
      </c>
      <c r="G84" s="6" t="s">
        <v>5</v>
      </c>
      <c r="H84" s="6" t="s">
        <v>52</v>
      </c>
      <c r="I84" s="3" t="s">
        <v>579</v>
      </c>
      <c r="J84" s="6" t="str">
        <f t="shared" si="1"/>
        <v>concordant</v>
      </c>
      <c r="K84" s="6" t="s">
        <v>613</v>
      </c>
      <c r="L84" s="6">
        <v>12</v>
      </c>
    </row>
    <row r="85" spans="1:12" ht="16" x14ac:dyDescent="0.2">
      <c r="A85" s="3" t="s">
        <v>48</v>
      </c>
      <c r="B85" s="3" t="s">
        <v>50</v>
      </c>
      <c r="C85" s="4">
        <v>0.76470588235294101</v>
      </c>
      <c r="D85" s="3" t="s">
        <v>49</v>
      </c>
      <c r="E85" s="3" t="s">
        <v>51</v>
      </c>
      <c r="F85" s="6" t="s">
        <v>52</v>
      </c>
      <c r="G85" s="6" t="s">
        <v>5</v>
      </c>
      <c r="H85" s="6" t="s">
        <v>52</v>
      </c>
      <c r="I85" s="3" t="s">
        <v>579</v>
      </c>
      <c r="J85" s="6" t="str">
        <f t="shared" si="1"/>
        <v>concordant</v>
      </c>
      <c r="K85" s="6" t="s">
        <v>613</v>
      </c>
      <c r="L85" s="6">
        <v>12</v>
      </c>
    </row>
    <row r="86" spans="1:12" ht="16" x14ac:dyDescent="0.2">
      <c r="A86" s="3" t="s">
        <v>83</v>
      </c>
      <c r="B86" s="3" t="s">
        <v>84</v>
      </c>
      <c r="C86" s="4">
        <v>0.56140350877192902</v>
      </c>
      <c r="D86" s="3" t="s">
        <v>49</v>
      </c>
      <c r="E86" s="3" t="s">
        <v>51</v>
      </c>
      <c r="F86" s="6" t="s">
        <v>52</v>
      </c>
      <c r="G86" s="6" t="s">
        <v>5</v>
      </c>
      <c r="H86" s="6" t="s">
        <v>52</v>
      </c>
      <c r="I86" s="3" t="s">
        <v>579</v>
      </c>
      <c r="J86" s="6" t="str">
        <f t="shared" si="1"/>
        <v>concordant</v>
      </c>
      <c r="K86" s="6" t="s">
        <v>613</v>
      </c>
      <c r="L86" s="6">
        <v>12</v>
      </c>
    </row>
    <row r="87" spans="1:12" ht="16" x14ac:dyDescent="0.2">
      <c r="A87" s="3" t="s">
        <v>87</v>
      </c>
      <c r="B87" s="3" t="s">
        <v>88</v>
      </c>
      <c r="C87" s="4">
        <v>0.52631578947368396</v>
      </c>
      <c r="D87" s="3" t="s">
        <v>49</v>
      </c>
      <c r="E87" s="3" t="s">
        <v>51</v>
      </c>
      <c r="F87" s="6" t="s">
        <v>52</v>
      </c>
      <c r="G87" s="6" t="s">
        <v>5</v>
      </c>
      <c r="H87" s="6" t="s">
        <v>52</v>
      </c>
      <c r="I87" s="3" t="s">
        <v>579</v>
      </c>
      <c r="J87" s="6" t="str">
        <f t="shared" si="1"/>
        <v>concordant</v>
      </c>
      <c r="K87" s="6" t="s">
        <v>613</v>
      </c>
      <c r="L87" s="6">
        <v>12</v>
      </c>
    </row>
    <row r="88" spans="1:12" ht="16" x14ac:dyDescent="0.2">
      <c r="A88" s="3" t="s">
        <v>498</v>
      </c>
      <c r="B88" s="3" t="s">
        <v>499</v>
      </c>
      <c r="C88" s="4">
        <v>0.23214285714285701</v>
      </c>
      <c r="D88" s="3" t="s">
        <v>108</v>
      </c>
      <c r="E88" s="3" t="s">
        <v>110</v>
      </c>
      <c r="F88" s="6" t="s">
        <v>6</v>
      </c>
      <c r="G88" s="6" t="s">
        <v>5</v>
      </c>
      <c r="H88" s="6" t="s">
        <v>52</v>
      </c>
      <c r="I88" s="3" t="s">
        <v>579</v>
      </c>
      <c r="J88" s="6" t="str">
        <f t="shared" si="1"/>
        <v>discordant</v>
      </c>
      <c r="K88" s="6" t="s">
        <v>613</v>
      </c>
      <c r="L88" s="6">
        <v>12</v>
      </c>
    </row>
    <row r="89" spans="1:12" ht="16" x14ac:dyDescent="0.2">
      <c r="A89" s="3" t="s">
        <v>184</v>
      </c>
      <c r="B89" s="3" t="s">
        <v>185</v>
      </c>
      <c r="C89" s="4">
        <v>0.359375</v>
      </c>
      <c r="D89" s="3" t="s">
        <v>62</v>
      </c>
      <c r="E89" s="3" t="s">
        <v>64</v>
      </c>
      <c r="F89" s="6" t="s">
        <v>52</v>
      </c>
      <c r="G89" s="6" t="s">
        <v>5</v>
      </c>
      <c r="H89" s="6" t="s">
        <v>52</v>
      </c>
      <c r="I89" s="3" t="s">
        <v>578</v>
      </c>
      <c r="J89" s="6" t="str">
        <f t="shared" si="1"/>
        <v>concordant</v>
      </c>
      <c r="K89" s="6" t="s">
        <v>621</v>
      </c>
      <c r="L89" s="6">
        <v>13</v>
      </c>
    </row>
    <row r="90" spans="1:12" ht="16" x14ac:dyDescent="0.2">
      <c r="A90" s="3" t="s">
        <v>271</v>
      </c>
      <c r="B90" s="3" t="s">
        <v>272</v>
      </c>
      <c r="C90" s="4">
        <v>0.31884057971014401</v>
      </c>
      <c r="D90" s="3" t="s">
        <v>62</v>
      </c>
      <c r="E90" s="3" t="s">
        <v>64</v>
      </c>
      <c r="F90" s="6" t="s">
        <v>52</v>
      </c>
      <c r="G90" s="6" t="s">
        <v>5</v>
      </c>
      <c r="H90" s="6" t="s">
        <v>52</v>
      </c>
      <c r="I90" s="3" t="s">
        <v>588</v>
      </c>
      <c r="J90" s="6" t="str">
        <f t="shared" si="1"/>
        <v>concordant</v>
      </c>
      <c r="K90" s="6" t="s">
        <v>621</v>
      </c>
      <c r="L90" s="6">
        <v>13</v>
      </c>
    </row>
    <row r="91" spans="1:12" ht="16" x14ac:dyDescent="0.2">
      <c r="A91" s="3" t="s">
        <v>61</v>
      </c>
      <c r="B91" s="3" t="s">
        <v>63</v>
      </c>
      <c r="C91" s="4">
        <v>0.65853658536585302</v>
      </c>
      <c r="D91" s="3" t="s">
        <v>62</v>
      </c>
      <c r="E91" s="3" t="s">
        <v>64</v>
      </c>
      <c r="F91" s="6" t="s">
        <v>52</v>
      </c>
      <c r="G91" s="6" t="s">
        <v>5</v>
      </c>
      <c r="H91" s="6" t="s">
        <v>52</v>
      </c>
      <c r="I91" s="3" t="s">
        <v>578</v>
      </c>
      <c r="J91" s="6" t="str">
        <f t="shared" si="1"/>
        <v>concordant</v>
      </c>
      <c r="K91" s="6" t="s">
        <v>621</v>
      </c>
      <c r="L91" s="6">
        <v>13</v>
      </c>
    </row>
    <row r="92" spans="1:12" ht="16" x14ac:dyDescent="0.2">
      <c r="A92" s="3" t="s">
        <v>329</v>
      </c>
      <c r="B92" s="3" t="s">
        <v>330</v>
      </c>
      <c r="C92" s="4">
        <v>0.28985507246376802</v>
      </c>
      <c r="D92" s="3" t="s">
        <v>207</v>
      </c>
      <c r="E92" s="3" t="s">
        <v>209</v>
      </c>
      <c r="F92" s="6" t="s">
        <v>210</v>
      </c>
      <c r="G92" s="6" t="s">
        <v>5</v>
      </c>
      <c r="H92" s="6" t="s">
        <v>52</v>
      </c>
      <c r="I92" s="3" t="s">
        <v>581</v>
      </c>
      <c r="J92" s="6" t="str">
        <f t="shared" si="1"/>
        <v>discordant</v>
      </c>
      <c r="K92" s="6" t="s">
        <v>615</v>
      </c>
      <c r="L92" s="6">
        <v>16</v>
      </c>
    </row>
    <row r="93" spans="1:12" ht="16" x14ac:dyDescent="0.2">
      <c r="A93" s="3" t="s">
        <v>445</v>
      </c>
      <c r="B93" s="3" t="s">
        <v>447</v>
      </c>
      <c r="C93" s="4">
        <v>0.25373134328358199</v>
      </c>
      <c r="D93" s="3" t="s">
        <v>446</v>
      </c>
      <c r="E93" s="3" t="s">
        <v>448</v>
      </c>
      <c r="F93" s="6" t="s">
        <v>210</v>
      </c>
      <c r="G93" s="6" t="s">
        <v>5</v>
      </c>
      <c r="H93" s="6" t="s">
        <v>52</v>
      </c>
      <c r="I93" s="3" t="s">
        <v>581</v>
      </c>
      <c r="J93" s="6" t="str">
        <f t="shared" si="1"/>
        <v>discordant</v>
      </c>
      <c r="K93" s="6" t="s">
        <v>615</v>
      </c>
      <c r="L93" s="6">
        <v>16</v>
      </c>
    </row>
    <row r="94" spans="1:12" ht="16" x14ac:dyDescent="0.2">
      <c r="A94" s="3" t="s">
        <v>480</v>
      </c>
      <c r="B94" s="3" t="s">
        <v>481</v>
      </c>
      <c r="C94" s="4">
        <v>0.23728813559322001</v>
      </c>
      <c r="D94" s="3" t="s">
        <v>62</v>
      </c>
      <c r="E94" s="3" t="s">
        <v>64</v>
      </c>
      <c r="F94" s="6" t="s">
        <v>52</v>
      </c>
      <c r="G94" s="6" t="s">
        <v>5</v>
      </c>
      <c r="H94" s="6" t="s">
        <v>52</v>
      </c>
      <c r="I94" s="3" t="s">
        <v>581</v>
      </c>
      <c r="J94" s="6" t="str">
        <f t="shared" si="1"/>
        <v>concordant</v>
      </c>
      <c r="K94" s="6" t="s">
        <v>615</v>
      </c>
      <c r="L94" s="6">
        <v>16</v>
      </c>
    </row>
    <row r="95" spans="1:12" ht="16" x14ac:dyDescent="0.2">
      <c r="A95" s="3" t="s">
        <v>181</v>
      </c>
      <c r="B95" s="3" t="s">
        <v>182</v>
      </c>
      <c r="C95" s="4">
        <v>0.36065573770491799</v>
      </c>
      <c r="D95" s="3" t="s">
        <v>156</v>
      </c>
      <c r="E95" s="3" t="s">
        <v>158</v>
      </c>
      <c r="F95" s="6" t="s">
        <v>21</v>
      </c>
      <c r="G95" s="6" t="s">
        <v>5</v>
      </c>
      <c r="H95" s="6" t="s">
        <v>183</v>
      </c>
      <c r="I95" s="3" t="s">
        <v>580</v>
      </c>
      <c r="J95" s="6" t="str">
        <f t="shared" si="1"/>
        <v>discordant</v>
      </c>
      <c r="K95" s="6" t="s">
        <v>610</v>
      </c>
      <c r="L95" s="6">
        <v>8</v>
      </c>
    </row>
    <row r="96" spans="1:12" ht="16" x14ac:dyDescent="0.2">
      <c r="A96" s="3" t="s">
        <v>316</v>
      </c>
      <c r="B96" s="3" t="s">
        <v>317</v>
      </c>
      <c r="C96" s="4">
        <v>0.3</v>
      </c>
      <c r="D96" s="3" t="s">
        <v>165</v>
      </c>
      <c r="E96" s="3" t="s">
        <v>167</v>
      </c>
      <c r="F96" s="6" t="s">
        <v>52</v>
      </c>
      <c r="G96" s="6" t="s">
        <v>5</v>
      </c>
      <c r="H96" s="6" t="s">
        <v>318</v>
      </c>
      <c r="I96" s="3" t="s">
        <v>590</v>
      </c>
      <c r="J96" s="6" t="s">
        <v>7</v>
      </c>
      <c r="K96" s="6" t="s">
        <v>610</v>
      </c>
      <c r="L96" s="6">
        <v>8</v>
      </c>
    </row>
    <row r="97" spans="1:12" ht="16" x14ac:dyDescent="0.2">
      <c r="A97" s="3" t="s">
        <v>476</v>
      </c>
      <c r="B97" s="3" t="s">
        <v>478</v>
      </c>
      <c r="C97" s="4">
        <v>0.238095238095238</v>
      </c>
      <c r="D97" s="3" t="s">
        <v>477</v>
      </c>
      <c r="E97" s="3" t="s">
        <v>479</v>
      </c>
      <c r="F97" s="6" t="s">
        <v>21</v>
      </c>
      <c r="G97" s="6" t="s">
        <v>44</v>
      </c>
      <c r="H97" s="6"/>
      <c r="I97" s="3"/>
      <c r="J97" s="6"/>
      <c r="K97" s="6" t="s">
        <v>632</v>
      </c>
      <c r="L97" s="6">
        <v>27</v>
      </c>
    </row>
    <row r="98" spans="1:12" ht="16" x14ac:dyDescent="0.2">
      <c r="A98" s="3" t="s">
        <v>254</v>
      </c>
      <c r="B98" s="3" t="s">
        <v>256</v>
      </c>
      <c r="C98" s="4">
        <v>0.32653061224489699</v>
      </c>
      <c r="D98" s="3" t="s">
        <v>255</v>
      </c>
      <c r="E98" s="3" t="s">
        <v>257</v>
      </c>
      <c r="F98" s="6" t="s">
        <v>11</v>
      </c>
      <c r="G98" s="6" t="s">
        <v>44</v>
      </c>
      <c r="H98" s="6"/>
      <c r="I98" s="3"/>
      <c r="J98" s="6"/>
      <c r="K98" s="6" t="s">
        <v>612</v>
      </c>
      <c r="L98" s="6">
        <v>3</v>
      </c>
    </row>
    <row r="99" spans="1:12" ht="16" x14ac:dyDescent="0.2">
      <c r="A99" s="3" t="s">
        <v>547</v>
      </c>
      <c r="B99" s="3" t="s">
        <v>549</v>
      </c>
      <c r="C99" s="4">
        <v>0.197368421052631</v>
      </c>
      <c r="D99" s="3" t="s">
        <v>548</v>
      </c>
      <c r="E99" s="3" t="s">
        <v>550</v>
      </c>
      <c r="F99" s="6" t="s">
        <v>102</v>
      </c>
      <c r="G99" s="6" t="s">
        <v>44</v>
      </c>
      <c r="H99" s="6"/>
      <c r="I99" s="3"/>
      <c r="J99" s="6"/>
      <c r="K99" s="6" t="s">
        <v>628</v>
      </c>
      <c r="L99" s="6">
        <v>4</v>
      </c>
    </row>
    <row r="100" spans="1:12" ht="16" x14ac:dyDescent="0.2">
      <c r="A100" s="3" t="s">
        <v>551</v>
      </c>
      <c r="B100" s="3" t="s">
        <v>552</v>
      </c>
      <c r="C100" s="4">
        <v>0.19696969696969599</v>
      </c>
      <c r="D100" s="3" t="s">
        <v>548</v>
      </c>
      <c r="E100" s="3" t="s">
        <v>550</v>
      </c>
      <c r="F100" s="6" t="s">
        <v>102</v>
      </c>
      <c r="G100" s="6" t="s">
        <v>44</v>
      </c>
      <c r="H100" s="6"/>
      <c r="I100" s="3"/>
      <c r="J100" s="6"/>
      <c r="K100" s="6" t="s">
        <v>628</v>
      </c>
      <c r="L100" s="6">
        <v>4</v>
      </c>
    </row>
    <row r="101" spans="1:12" ht="16" x14ac:dyDescent="0.2">
      <c r="A101" s="3" t="s">
        <v>264</v>
      </c>
      <c r="B101" s="3" t="s">
        <v>266</v>
      </c>
      <c r="C101" s="4">
        <v>0.322033898305084</v>
      </c>
      <c r="D101" s="3" t="s">
        <v>265</v>
      </c>
      <c r="E101" s="3" t="s">
        <v>267</v>
      </c>
      <c r="F101" s="6" t="s">
        <v>268</v>
      </c>
      <c r="G101" s="6" t="s">
        <v>44</v>
      </c>
      <c r="H101" s="6"/>
      <c r="I101" s="3"/>
      <c r="J101" s="6"/>
      <c r="K101" s="6" t="s">
        <v>624</v>
      </c>
      <c r="L101" s="6">
        <v>10</v>
      </c>
    </row>
    <row r="102" spans="1:12" ht="16" x14ac:dyDescent="0.2">
      <c r="A102" s="3" t="s">
        <v>275</v>
      </c>
      <c r="B102" s="3" t="s">
        <v>277</v>
      </c>
      <c r="C102" s="4">
        <v>0.31818181818181801</v>
      </c>
      <c r="D102" s="3" t="s">
        <v>276</v>
      </c>
      <c r="E102" s="3" t="s">
        <v>278</v>
      </c>
      <c r="F102" s="6" t="s">
        <v>138</v>
      </c>
      <c r="G102" s="6" t="s">
        <v>44</v>
      </c>
      <c r="H102" s="6"/>
      <c r="I102" s="3"/>
      <c r="J102" s="6"/>
      <c r="K102" s="6" t="s">
        <v>624</v>
      </c>
      <c r="L102" s="6">
        <v>10</v>
      </c>
    </row>
    <row r="103" spans="1:12" ht="16" x14ac:dyDescent="0.2">
      <c r="A103" s="3" t="s">
        <v>440</v>
      </c>
      <c r="B103" s="3" t="s">
        <v>442</v>
      </c>
      <c r="C103" s="4">
        <v>0.25396825396825301</v>
      </c>
      <c r="D103" s="3" t="s">
        <v>441</v>
      </c>
      <c r="E103" s="3" t="s">
        <v>443</v>
      </c>
      <c r="F103" s="6" t="s">
        <v>444</v>
      </c>
      <c r="G103" s="6" t="s">
        <v>44</v>
      </c>
      <c r="H103" s="6"/>
      <c r="I103" s="3"/>
      <c r="J103" s="6"/>
      <c r="K103" s="6" t="s">
        <v>606</v>
      </c>
      <c r="L103" s="6" t="s">
        <v>607</v>
      </c>
    </row>
    <row r="104" spans="1:12" ht="16" x14ac:dyDescent="0.2">
      <c r="A104" s="3" t="s">
        <v>424</v>
      </c>
      <c r="B104" s="3" t="s">
        <v>425</v>
      </c>
      <c r="C104" s="4">
        <v>0.25757575757575701</v>
      </c>
      <c r="D104" s="3" t="s">
        <v>32</v>
      </c>
      <c r="E104" s="3" t="s">
        <v>34</v>
      </c>
      <c r="F104" s="6" t="s">
        <v>15</v>
      </c>
      <c r="G104" s="6" t="s">
        <v>44</v>
      </c>
      <c r="H104" s="6"/>
      <c r="I104" s="3"/>
      <c r="J104" s="6"/>
      <c r="K104" s="6" t="s">
        <v>606</v>
      </c>
      <c r="L104" s="6" t="s">
        <v>607</v>
      </c>
    </row>
    <row r="105" spans="1:12" ht="16" x14ac:dyDescent="0.2">
      <c r="A105" s="3" t="s">
        <v>290</v>
      </c>
      <c r="B105" s="3" t="s">
        <v>291</v>
      </c>
      <c r="C105" s="4">
        <v>0.31034482758620602</v>
      </c>
      <c r="D105" s="3" t="s">
        <v>265</v>
      </c>
      <c r="E105" s="3" t="s">
        <v>267</v>
      </c>
      <c r="F105" s="6" t="s">
        <v>268</v>
      </c>
      <c r="G105" s="6" t="s">
        <v>44</v>
      </c>
      <c r="H105" s="6"/>
      <c r="I105" s="3"/>
      <c r="J105" s="6"/>
      <c r="K105" s="6" t="s">
        <v>606</v>
      </c>
      <c r="L105" s="6" t="s">
        <v>607</v>
      </c>
    </row>
    <row r="106" spans="1:12" ht="16" x14ac:dyDescent="0.2">
      <c r="A106" s="3" t="s">
        <v>503</v>
      </c>
      <c r="B106" s="3" t="s">
        <v>504</v>
      </c>
      <c r="C106" s="4">
        <v>0.23076923076923</v>
      </c>
      <c r="D106" s="3" t="s">
        <v>49</v>
      </c>
      <c r="E106" s="3" t="s">
        <v>51</v>
      </c>
      <c r="F106" s="6" t="s">
        <v>52</v>
      </c>
      <c r="G106" s="6" t="s">
        <v>44</v>
      </c>
      <c r="H106" s="6"/>
      <c r="I106" s="3"/>
      <c r="J106" s="6"/>
      <c r="K106" s="6" t="s">
        <v>606</v>
      </c>
      <c r="L106" s="6" t="s">
        <v>607</v>
      </c>
    </row>
    <row r="107" spans="1:12" ht="16" x14ac:dyDescent="0.2">
      <c r="A107" s="3" t="s">
        <v>258</v>
      </c>
      <c r="B107" s="3" t="s">
        <v>259</v>
      </c>
      <c r="C107" s="4">
        <v>0.32352941176470501</v>
      </c>
      <c r="D107" s="3" t="s">
        <v>124</v>
      </c>
      <c r="E107" s="3" t="s">
        <v>126</v>
      </c>
      <c r="F107" s="6" t="s">
        <v>102</v>
      </c>
      <c r="G107" s="6" t="s">
        <v>44</v>
      </c>
      <c r="H107" s="6"/>
      <c r="I107" s="3"/>
      <c r="J107" s="6"/>
      <c r="K107" s="6" t="s">
        <v>606</v>
      </c>
      <c r="L107" s="6" t="s">
        <v>607</v>
      </c>
    </row>
    <row r="108" spans="1:12" ht="16" x14ac:dyDescent="0.2">
      <c r="A108" s="3" t="s">
        <v>159</v>
      </c>
      <c r="B108" s="3" t="s">
        <v>161</v>
      </c>
      <c r="C108" s="4">
        <v>0.381818181818181</v>
      </c>
      <c r="D108" s="3" t="s">
        <v>160</v>
      </c>
      <c r="E108" s="3" t="s">
        <v>162</v>
      </c>
      <c r="F108" s="6" t="s">
        <v>163</v>
      </c>
      <c r="G108" s="6" t="s">
        <v>44</v>
      </c>
      <c r="H108" s="6"/>
      <c r="I108" s="3"/>
      <c r="J108" s="6"/>
      <c r="K108" s="6" t="s">
        <v>606</v>
      </c>
      <c r="L108" s="6" t="s">
        <v>607</v>
      </c>
    </row>
    <row r="109" spans="1:12" ht="16" x14ac:dyDescent="0.2">
      <c r="A109" s="3" t="s">
        <v>239</v>
      </c>
      <c r="B109" s="3" t="s">
        <v>241</v>
      </c>
      <c r="C109" s="4">
        <v>0.328358208955223</v>
      </c>
      <c r="D109" s="3" t="s">
        <v>240</v>
      </c>
      <c r="E109" s="3" t="s">
        <v>242</v>
      </c>
      <c r="F109" s="6" t="s">
        <v>243</v>
      </c>
      <c r="G109" s="6" t="s">
        <v>44</v>
      </c>
      <c r="H109" s="6"/>
      <c r="I109" s="3"/>
      <c r="J109" s="6"/>
      <c r="K109" s="6" t="s">
        <v>606</v>
      </c>
      <c r="L109" s="6" t="s">
        <v>607</v>
      </c>
    </row>
    <row r="110" spans="1:12" ht="16" x14ac:dyDescent="0.2">
      <c r="A110" s="3" t="s">
        <v>349</v>
      </c>
      <c r="B110" s="3" t="s">
        <v>350</v>
      </c>
      <c r="C110" s="4">
        <v>0.28333333333333299</v>
      </c>
      <c r="D110" s="3" t="s">
        <v>324</v>
      </c>
      <c r="E110" s="3" t="s">
        <v>326</v>
      </c>
      <c r="F110" s="6" t="s">
        <v>145</v>
      </c>
      <c r="G110" s="6" t="s">
        <v>44</v>
      </c>
      <c r="H110" s="6"/>
      <c r="I110" s="3"/>
      <c r="J110" s="6"/>
      <c r="K110" s="6" t="s">
        <v>606</v>
      </c>
      <c r="L110" s="6" t="s">
        <v>607</v>
      </c>
    </row>
    <row r="111" spans="1:12" ht="16" x14ac:dyDescent="0.2">
      <c r="A111" s="3" t="s">
        <v>134</v>
      </c>
      <c r="B111" s="3" t="s">
        <v>136</v>
      </c>
      <c r="C111" s="4">
        <v>0.42028985507246303</v>
      </c>
      <c r="D111" s="3" t="s">
        <v>135</v>
      </c>
      <c r="E111" s="3" t="s">
        <v>137</v>
      </c>
      <c r="F111" s="6" t="s">
        <v>138</v>
      </c>
      <c r="G111" s="6" t="s">
        <v>44</v>
      </c>
      <c r="H111" s="6"/>
      <c r="I111" s="3"/>
      <c r="J111" s="6"/>
      <c r="K111" s="6" t="s">
        <v>606</v>
      </c>
      <c r="L111" s="6" t="s">
        <v>607</v>
      </c>
    </row>
    <row r="112" spans="1:12" ht="16" x14ac:dyDescent="0.2">
      <c r="A112" s="3" t="s">
        <v>312</v>
      </c>
      <c r="B112" s="3" t="s">
        <v>313</v>
      </c>
      <c r="C112" s="4">
        <v>0.30158730158730102</v>
      </c>
      <c r="D112" s="3" t="s">
        <v>234</v>
      </c>
      <c r="E112" s="3" t="s">
        <v>236</v>
      </c>
      <c r="F112" s="6" t="s">
        <v>163</v>
      </c>
      <c r="G112" s="6" t="s">
        <v>44</v>
      </c>
      <c r="H112" s="6"/>
      <c r="I112" s="3"/>
      <c r="J112" s="6"/>
      <c r="K112" s="6" t="s">
        <v>606</v>
      </c>
      <c r="L112" s="6" t="s">
        <v>607</v>
      </c>
    </row>
    <row r="113" spans="1:12" ht="16" x14ac:dyDescent="0.2">
      <c r="A113" s="3" t="s">
        <v>453</v>
      </c>
      <c r="B113" s="3" t="s">
        <v>454</v>
      </c>
      <c r="C113" s="4">
        <v>0.246153846153846</v>
      </c>
      <c r="D113" s="3" t="s">
        <v>118</v>
      </c>
      <c r="E113" s="3" t="s">
        <v>120</v>
      </c>
      <c r="F113" s="6" t="s">
        <v>45</v>
      </c>
      <c r="G113" s="6" t="s">
        <v>44</v>
      </c>
      <c r="H113" s="6"/>
      <c r="I113" s="3"/>
      <c r="J113" s="6"/>
      <c r="K113" s="6" t="s">
        <v>606</v>
      </c>
      <c r="L113" s="6" t="s">
        <v>607</v>
      </c>
    </row>
    <row r="114" spans="1:12" ht="16" x14ac:dyDescent="0.2">
      <c r="A114" s="3" t="s">
        <v>127</v>
      </c>
      <c r="B114" s="3" t="s">
        <v>129</v>
      </c>
      <c r="C114" s="4">
        <v>0.45614035087719201</v>
      </c>
      <c r="D114" s="3" t="s">
        <v>128</v>
      </c>
      <c r="E114" s="3" t="s">
        <v>130</v>
      </c>
      <c r="F114" s="6" t="s">
        <v>131</v>
      </c>
      <c r="G114" s="6" t="s">
        <v>44</v>
      </c>
      <c r="H114" s="6"/>
      <c r="I114" s="3"/>
      <c r="J114" s="6"/>
      <c r="K114" s="6" t="s">
        <v>606</v>
      </c>
      <c r="L114" s="6" t="s">
        <v>607</v>
      </c>
    </row>
    <row r="115" spans="1:12" ht="16" x14ac:dyDescent="0.2">
      <c r="A115" s="3" t="s">
        <v>531</v>
      </c>
      <c r="B115" s="3" t="s">
        <v>533</v>
      </c>
      <c r="C115" s="4">
        <v>0.215189873417721</v>
      </c>
      <c r="D115" s="3" t="s">
        <v>532</v>
      </c>
      <c r="E115" s="3" t="s">
        <v>534</v>
      </c>
      <c r="F115" s="6" t="s">
        <v>311</v>
      </c>
      <c r="G115" s="6" t="s">
        <v>44</v>
      </c>
      <c r="H115" s="6"/>
      <c r="I115" s="3"/>
      <c r="J115" s="6"/>
      <c r="K115" s="6" t="s">
        <v>606</v>
      </c>
      <c r="L115" s="6" t="s">
        <v>607</v>
      </c>
    </row>
    <row r="116" spans="1:12" ht="16" x14ac:dyDescent="0.2">
      <c r="A116" s="3" t="s">
        <v>559</v>
      </c>
      <c r="B116" s="3" t="s">
        <v>561</v>
      </c>
      <c r="C116" s="4">
        <v>0.17708333333333301</v>
      </c>
      <c r="D116" s="3" t="s">
        <v>560</v>
      </c>
      <c r="E116" s="3" t="s">
        <v>562</v>
      </c>
      <c r="F116" s="6" t="s">
        <v>285</v>
      </c>
      <c r="G116" s="6" t="s">
        <v>44</v>
      </c>
      <c r="H116" s="6"/>
      <c r="I116" s="3"/>
      <c r="J116" s="6"/>
      <c r="K116" s="6" t="s">
        <v>606</v>
      </c>
      <c r="L116" s="6" t="s">
        <v>607</v>
      </c>
    </row>
    <row r="117" spans="1:12" ht="16" x14ac:dyDescent="0.2">
      <c r="A117" s="3" t="s">
        <v>273</v>
      </c>
      <c r="B117" s="3" t="s">
        <v>274</v>
      </c>
      <c r="C117" s="4">
        <v>0.31818181818181801</v>
      </c>
      <c r="D117" s="3" t="s">
        <v>128</v>
      </c>
      <c r="E117" s="3" t="s">
        <v>130</v>
      </c>
      <c r="F117" s="6" t="s">
        <v>131</v>
      </c>
      <c r="G117" s="6" t="s">
        <v>44</v>
      </c>
      <c r="H117" s="6"/>
      <c r="I117" s="3"/>
      <c r="J117" s="6"/>
      <c r="K117" s="6" t="s">
        <v>606</v>
      </c>
      <c r="L117" s="6" t="s">
        <v>607</v>
      </c>
    </row>
    <row r="118" spans="1:12" ht="16" x14ac:dyDescent="0.2">
      <c r="A118" s="3" t="s">
        <v>494</v>
      </c>
      <c r="B118" s="3" t="s">
        <v>496</v>
      </c>
      <c r="C118" s="4">
        <v>0.232876712328767</v>
      </c>
      <c r="D118" s="3" t="s">
        <v>495</v>
      </c>
      <c r="E118" s="3" t="s">
        <v>497</v>
      </c>
      <c r="F118" s="6" t="s">
        <v>359</v>
      </c>
      <c r="G118" s="6" t="s">
        <v>44</v>
      </c>
      <c r="H118" s="6"/>
      <c r="I118" s="3"/>
      <c r="J118" s="6"/>
      <c r="K118" s="6" t="s">
        <v>625</v>
      </c>
      <c r="L118" s="6">
        <v>22</v>
      </c>
    </row>
    <row r="119" spans="1:12" ht="16" x14ac:dyDescent="0.2">
      <c r="A119" s="3" t="s">
        <v>520</v>
      </c>
      <c r="B119" s="3" t="s">
        <v>522</v>
      </c>
      <c r="C119" s="4">
        <v>0.22222222222222199</v>
      </c>
      <c r="D119" s="3" t="s">
        <v>521</v>
      </c>
      <c r="E119" s="3" t="s">
        <v>523</v>
      </c>
      <c r="F119" s="6" t="s">
        <v>524</v>
      </c>
      <c r="G119" s="6" t="s">
        <v>44</v>
      </c>
      <c r="H119" s="6"/>
      <c r="I119" s="3"/>
      <c r="J119" s="6"/>
      <c r="K119" s="6" t="s">
        <v>625</v>
      </c>
      <c r="L119" s="6">
        <v>22</v>
      </c>
    </row>
    <row r="120" spans="1:12" ht="16" x14ac:dyDescent="0.2">
      <c r="A120" s="3" t="s">
        <v>299</v>
      </c>
      <c r="B120" s="3" t="s">
        <v>300</v>
      </c>
      <c r="C120" s="4">
        <v>0.30769230769230699</v>
      </c>
      <c r="D120" s="3" t="s">
        <v>207</v>
      </c>
      <c r="E120" s="3" t="s">
        <v>209</v>
      </c>
      <c r="F120" s="6" t="s">
        <v>210</v>
      </c>
      <c r="G120" s="6" t="s">
        <v>44</v>
      </c>
      <c r="H120" s="6"/>
      <c r="I120" s="3"/>
      <c r="J120" s="6"/>
      <c r="K120" s="6" t="s">
        <v>625</v>
      </c>
      <c r="L120" s="6">
        <v>22</v>
      </c>
    </row>
    <row r="121" spans="1:12" ht="16" x14ac:dyDescent="0.2">
      <c r="A121" s="3" t="s">
        <v>339</v>
      </c>
      <c r="B121" s="3" t="s">
        <v>341</v>
      </c>
      <c r="C121" s="4">
        <v>0.28571428571428498</v>
      </c>
      <c r="D121" s="3" t="s">
        <v>340</v>
      </c>
      <c r="E121" s="3" t="s">
        <v>342</v>
      </c>
      <c r="F121" s="6" t="s">
        <v>102</v>
      </c>
      <c r="G121" s="6" t="s">
        <v>44</v>
      </c>
      <c r="H121" s="6"/>
      <c r="I121" s="3"/>
      <c r="J121" s="6"/>
      <c r="K121" s="6" t="s">
        <v>606</v>
      </c>
      <c r="L121" s="6" t="s">
        <v>607</v>
      </c>
    </row>
    <row r="122" spans="1:12" ht="16" x14ac:dyDescent="0.2">
      <c r="A122" s="3" t="s">
        <v>22</v>
      </c>
      <c r="B122" s="3" t="s">
        <v>24</v>
      </c>
      <c r="C122" s="4">
        <v>1</v>
      </c>
      <c r="D122" s="3" t="s">
        <v>23</v>
      </c>
      <c r="E122" s="3" t="s">
        <v>24</v>
      </c>
      <c r="F122" s="6" t="s">
        <v>26</v>
      </c>
      <c r="G122" s="6" t="s">
        <v>5</v>
      </c>
      <c r="H122" s="6" t="s">
        <v>25</v>
      </c>
      <c r="I122" s="3" t="s">
        <v>584</v>
      </c>
      <c r="J122" s="6" t="s">
        <v>7</v>
      </c>
      <c r="K122" s="6" t="s">
        <v>617</v>
      </c>
      <c r="L122" s="6">
        <v>19</v>
      </c>
    </row>
    <row r="123" spans="1:12" ht="16" x14ac:dyDescent="0.2">
      <c r="A123" s="3" t="s">
        <v>286</v>
      </c>
      <c r="B123" s="3" t="s">
        <v>288</v>
      </c>
      <c r="C123" s="4">
        <v>0.31506849315068403</v>
      </c>
      <c r="D123" s="3" t="s">
        <v>287</v>
      </c>
      <c r="E123" s="3" t="s">
        <v>289</v>
      </c>
      <c r="F123" s="6" t="s">
        <v>131</v>
      </c>
      <c r="G123" s="6" t="s">
        <v>44</v>
      </c>
      <c r="H123" s="6"/>
      <c r="I123" s="3"/>
      <c r="J123" s="6"/>
      <c r="K123" s="6" t="s">
        <v>626</v>
      </c>
      <c r="L123" s="6">
        <v>2</v>
      </c>
    </row>
    <row r="124" spans="1:12" ht="16" x14ac:dyDescent="0.2">
      <c r="A124" s="3" t="s">
        <v>539</v>
      </c>
      <c r="B124" s="3" t="s">
        <v>541</v>
      </c>
      <c r="C124" s="4">
        <v>0.20408163265306101</v>
      </c>
      <c r="D124" s="3" t="s">
        <v>540</v>
      </c>
      <c r="E124" s="3" t="s">
        <v>542</v>
      </c>
      <c r="F124" s="6" t="s">
        <v>6</v>
      </c>
      <c r="G124" s="6" t="s">
        <v>44</v>
      </c>
      <c r="H124" s="6"/>
      <c r="I124" s="3"/>
      <c r="J124" s="6"/>
      <c r="K124" s="6" t="s">
        <v>606</v>
      </c>
      <c r="L124" s="6" t="s">
        <v>607</v>
      </c>
    </row>
    <row r="125" spans="1:12" ht="16" x14ac:dyDescent="0.2">
      <c r="A125" s="3" t="s">
        <v>177</v>
      </c>
      <c r="B125" s="3" t="s">
        <v>179</v>
      </c>
      <c r="C125" s="4">
        <v>0.36363636363636298</v>
      </c>
      <c r="D125" s="3" t="s">
        <v>178</v>
      </c>
      <c r="E125" s="3" t="s">
        <v>180</v>
      </c>
      <c r="F125" s="6" t="s">
        <v>20</v>
      </c>
      <c r="G125" s="6" t="s">
        <v>5</v>
      </c>
      <c r="H125" s="6" t="s">
        <v>20</v>
      </c>
      <c r="I125" s="3" t="s">
        <v>583</v>
      </c>
      <c r="J125" s="6" t="str">
        <f>IF(H125=F125, "concordant", "discordant")</f>
        <v>concordant</v>
      </c>
      <c r="K125" s="6" t="s">
        <v>606</v>
      </c>
      <c r="L125" s="6" t="s">
        <v>607</v>
      </c>
    </row>
    <row r="126" spans="1:12" ht="16" x14ac:dyDescent="0.2">
      <c r="A126" s="3" t="s">
        <v>543</v>
      </c>
      <c r="B126" s="3" t="s">
        <v>544</v>
      </c>
      <c r="C126" s="4">
        <v>0.2</v>
      </c>
      <c r="D126" s="3" t="s">
        <v>41</v>
      </c>
      <c r="E126" s="3" t="s">
        <v>43</v>
      </c>
      <c r="F126" s="6" t="s">
        <v>45</v>
      </c>
      <c r="G126" s="6" t="s">
        <v>44</v>
      </c>
      <c r="H126" s="6"/>
      <c r="I126" s="3"/>
      <c r="J126" s="6"/>
      <c r="K126" s="6" t="s">
        <v>638</v>
      </c>
      <c r="L126" s="6">
        <v>28</v>
      </c>
    </row>
    <row r="127" spans="1:12" ht="16" x14ac:dyDescent="0.2">
      <c r="A127" s="3" t="s">
        <v>455</v>
      </c>
      <c r="B127" s="3" t="s">
        <v>457</v>
      </c>
      <c r="C127" s="4">
        <v>0.24390243902438999</v>
      </c>
      <c r="D127" s="3" t="s">
        <v>456</v>
      </c>
      <c r="E127" s="3" t="s">
        <v>458</v>
      </c>
      <c r="F127" s="6" t="s">
        <v>459</v>
      </c>
      <c r="G127" s="6" t="s">
        <v>44</v>
      </c>
      <c r="H127" s="6"/>
      <c r="I127" s="3"/>
      <c r="J127" s="6"/>
      <c r="K127" s="6" t="s">
        <v>606</v>
      </c>
      <c r="L127" s="6" t="s">
        <v>607</v>
      </c>
    </row>
    <row r="128" spans="1:12" ht="16" x14ac:dyDescent="0.2">
      <c r="A128" s="3" t="s">
        <v>355</v>
      </c>
      <c r="B128" s="3" t="s">
        <v>357</v>
      </c>
      <c r="C128" s="4">
        <v>0.27941176470588203</v>
      </c>
      <c r="D128" s="3" t="s">
        <v>356</v>
      </c>
      <c r="E128" s="3" t="s">
        <v>358</v>
      </c>
      <c r="F128" s="6" t="s">
        <v>359</v>
      </c>
      <c r="G128" s="6" t="s">
        <v>44</v>
      </c>
      <c r="H128" s="6"/>
      <c r="I128" s="3"/>
      <c r="J128" s="6"/>
      <c r="K128" s="6" t="s">
        <v>618</v>
      </c>
      <c r="L128" s="6">
        <v>25</v>
      </c>
    </row>
    <row r="129" spans="1:12" ht="16" x14ac:dyDescent="0.2">
      <c r="A129" s="3" t="s">
        <v>222</v>
      </c>
      <c r="B129" s="3" t="s">
        <v>224</v>
      </c>
      <c r="C129" s="4">
        <v>0.33823529411764702</v>
      </c>
      <c r="D129" s="3" t="s">
        <v>223</v>
      </c>
      <c r="E129" s="3" t="s">
        <v>225</v>
      </c>
      <c r="F129" s="6" t="s">
        <v>226</v>
      </c>
      <c r="G129" s="6" t="s">
        <v>44</v>
      </c>
      <c r="H129" s="6"/>
      <c r="I129" s="3"/>
      <c r="J129" s="6"/>
      <c r="K129" s="6" t="s">
        <v>606</v>
      </c>
      <c r="L129" s="6" t="s">
        <v>607</v>
      </c>
    </row>
    <row r="130" spans="1:12" ht="16" x14ac:dyDescent="0.2">
      <c r="A130" s="3" t="s">
        <v>202</v>
      </c>
      <c r="B130" s="3" t="s">
        <v>203</v>
      </c>
      <c r="C130" s="4">
        <v>0.34883720930232498</v>
      </c>
      <c r="D130" s="3" t="s">
        <v>165</v>
      </c>
      <c r="E130" s="3" t="s">
        <v>167</v>
      </c>
      <c r="F130" s="6" t="s">
        <v>52</v>
      </c>
      <c r="G130" s="6" t="s">
        <v>5</v>
      </c>
      <c r="H130" s="6" t="s">
        <v>52</v>
      </c>
      <c r="I130" s="3" t="s">
        <v>577</v>
      </c>
      <c r="J130" s="6" t="str">
        <f>IF(H130=F130, "concordant", "discordant")</f>
        <v>concordant</v>
      </c>
      <c r="K130" s="6" t="s">
        <v>609</v>
      </c>
      <c r="L130" s="6">
        <v>8</v>
      </c>
    </row>
    <row r="131" spans="1:12" ht="16" x14ac:dyDescent="0.2">
      <c r="A131" s="3" t="s">
        <v>174</v>
      </c>
      <c r="B131" s="3" t="s">
        <v>175</v>
      </c>
      <c r="C131" s="4">
        <v>0.37313432835820898</v>
      </c>
      <c r="D131" s="3" t="s">
        <v>171</v>
      </c>
      <c r="E131" s="3" t="s">
        <v>173</v>
      </c>
      <c r="F131" s="6" t="s">
        <v>95</v>
      </c>
      <c r="G131" s="6" t="s">
        <v>39</v>
      </c>
      <c r="H131" s="6" t="s">
        <v>176</v>
      </c>
      <c r="I131" s="3" t="s">
        <v>595</v>
      </c>
      <c r="J131" s="6" t="str">
        <f>IF(H131=F131, "concordant", "discordant")</f>
        <v>discordant</v>
      </c>
      <c r="K131" s="6" t="s">
        <v>634</v>
      </c>
      <c r="L131" s="6">
        <v>1</v>
      </c>
    </row>
    <row r="132" spans="1:12" ht="16" x14ac:dyDescent="0.2">
      <c r="A132" s="3" t="s">
        <v>279</v>
      </c>
      <c r="B132" s="3" t="s">
        <v>280</v>
      </c>
      <c r="C132" s="4">
        <v>0.31578947368421001</v>
      </c>
      <c r="D132" s="3" t="s">
        <v>234</v>
      </c>
      <c r="E132" s="3" t="s">
        <v>236</v>
      </c>
      <c r="F132" s="6" t="s">
        <v>163</v>
      </c>
      <c r="G132" s="6" t="s">
        <v>44</v>
      </c>
      <c r="H132" s="6"/>
      <c r="I132" s="3"/>
      <c r="J132" s="6"/>
      <c r="K132" s="6" t="s">
        <v>606</v>
      </c>
      <c r="L132" s="6" t="s">
        <v>607</v>
      </c>
    </row>
    <row r="133" spans="1:12" ht="16" x14ac:dyDescent="0.2">
      <c r="A133" s="3" t="s">
        <v>27</v>
      </c>
      <c r="B133" s="3" t="s">
        <v>29</v>
      </c>
      <c r="C133" s="4">
        <v>1</v>
      </c>
      <c r="D133" s="3" t="s">
        <v>28</v>
      </c>
      <c r="E133" s="3" t="s">
        <v>30</v>
      </c>
      <c r="F133" s="6" t="s">
        <v>15</v>
      </c>
      <c r="G133" s="6" t="s">
        <v>5</v>
      </c>
      <c r="H133" s="6" t="s">
        <v>15</v>
      </c>
      <c r="I133" s="3" t="s">
        <v>574</v>
      </c>
      <c r="J133" s="6" t="str">
        <f>IF(H133=F133, "concordant", "discordant")</f>
        <v>concordant</v>
      </c>
      <c r="K133" s="6" t="s">
        <v>604</v>
      </c>
      <c r="L133" s="6">
        <v>18</v>
      </c>
    </row>
    <row r="134" spans="1:12" ht="16" x14ac:dyDescent="0.2">
      <c r="A134" s="3" t="s">
        <v>343</v>
      </c>
      <c r="B134" s="3" t="s">
        <v>345</v>
      </c>
      <c r="C134" s="4">
        <v>0.28571428571428498</v>
      </c>
      <c r="D134" s="3" t="s">
        <v>344</v>
      </c>
      <c r="E134" s="3" t="s">
        <v>346</v>
      </c>
      <c r="F134" s="6" t="s">
        <v>52</v>
      </c>
      <c r="G134" s="6" t="s">
        <v>44</v>
      </c>
      <c r="H134" s="6"/>
      <c r="I134" s="3"/>
      <c r="J134" s="6"/>
      <c r="K134" s="6" t="s">
        <v>639</v>
      </c>
      <c r="L134" s="6">
        <v>29</v>
      </c>
    </row>
    <row r="135" spans="1:12" ht="16" x14ac:dyDescent="0.2">
      <c r="A135" s="3" t="s">
        <v>323</v>
      </c>
      <c r="B135" s="3" t="s">
        <v>325</v>
      </c>
      <c r="C135" s="4">
        <v>0.296875</v>
      </c>
      <c r="D135" s="3" t="s">
        <v>324</v>
      </c>
      <c r="E135" s="3" t="s">
        <v>326</v>
      </c>
      <c r="F135" s="6" t="s">
        <v>145</v>
      </c>
      <c r="G135" s="6" t="s">
        <v>5</v>
      </c>
      <c r="H135" s="6" t="s">
        <v>20</v>
      </c>
      <c r="I135" s="3" t="s">
        <v>576</v>
      </c>
      <c r="J135" s="6" t="str">
        <f>IF(H135=F135, "concordant", "discordant")</f>
        <v>discordant</v>
      </c>
      <c r="K135" s="6" t="s">
        <v>606</v>
      </c>
      <c r="L135" s="6" t="s">
        <v>607</v>
      </c>
    </row>
    <row r="136" spans="1:12" ht="16" x14ac:dyDescent="0.2">
      <c r="A136" s="3" t="s">
        <v>40</v>
      </c>
      <c r="B136" s="3" t="s">
        <v>42</v>
      </c>
      <c r="C136" s="4">
        <v>0.81632653061224403</v>
      </c>
      <c r="D136" s="3" t="s">
        <v>41</v>
      </c>
      <c r="E136" s="3" t="s">
        <v>43</v>
      </c>
      <c r="F136" s="6" t="s">
        <v>45</v>
      </c>
      <c r="G136" s="6" t="s">
        <v>44</v>
      </c>
      <c r="H136" s="6"/>
      <c r="I136" s="3"/>
      <c r="J136" s="6"/>
      <c r="K136" s="6" t="s">
        <v>631</v>
      </c>
      <c r="L136" s="6">
        <v>9</v>
      </c>
    </row>
    <row r="137" spans="1:12" ht="16" x14ac:dyDescent="0.2">
      <c r="A137" s="3" t="s">
        <v>405</v>
      </c>
      <c r="B137" s="3" t="s">
        <v>406</v>
      </c>
      <c r="C137" s="4">
        <v>0.26190476190476097</v>
      </c>
      <c r="D137" s="3" t="s">
        <v>23</v>
      </c>
      <c r="E137" s="3" t="s">
        <v>24</v>
      </c>
      <c r="F137" s="6" t="s">
        <v>26</v>
      </c>
      <c r="G137" s="6" t="s">
        <v>5</v>
      </c>
      <c r="H137" s="6" t="s">
        <v>407</v>
      </c>
      <c r="I137" s="3" t="s">
        <v>602</v>
      </c>
      <c r="J137" s="6" t="s">
        <v>7</v>
      </c>
      <c r="K137" s="6" t="s">
        <v>606</v>
      </c>
      <c r="L137" s="6" t="s">
        <v>607</v>
      </c>
    </row>
    <row r="138" spans="1:12" ht="16" x14ac:dyDescent="0.2">
      <c r="A138" s="3" t="s">
        <v>237</v>
      </c>
      <c r="B138" s="3" t="s">
        <v>238</v>
      </c>
      <c r="C138" s="4">
        <v>0.32876712328767099</v>
      </c>
      <c r="D138" s="3" t="s">
        <v>32</v>
      </c>
      <c r="E138" s="3" t="s">
        <v>34</v>
      </c>
      <c r="F138" s="6" t="s">
        <v>15</v>
      </c>
      <c r="G138" s="6" t="s">
        <v>5</v>
      </c>
      <c r="H138" s="6" t="s">
        <v>20</v>
      </c>
      <c r="I138" s="3" t="s">
        <v>589</v>
      </c>
      <c r="J138" s="6" t="str">
        <f>IF(H138=F138, "concordant", "discordant")</f>
        <v>discordant</v>
      </c>
      <c r="K138" s="6" t="s">
        <v>606</v>
      </c>
      <c r="L138" s="6" t="s">
        <v>607</v>
      </c>
    </row>
    <row r="139" spans="1:12" ht="16" x14ac:dyDescent="0.2">
      <c r="A139" s="3" t="s">
        <v>67</v>
      </c>
      <c r="B139" s="3" t="s">
        <v>68</v>
      </c>
      <c r="C139" s="4">
        <v>0.64814814814814803</v>
      </c>
      <c r="D139" s="3" t="s">
        <v>3</v>
      </c>
      <c r="E139" s="3" t="s">
        <v>4</v>
      </c>
      <c r="F139" s="6" t="s">
        <v>6</v>
      </c>
      <c r="G139" s="6" t="s">
        <v>5</v>
      </c>
      <c r="H139" s="6" t="s">
        <v>6</v>
      </c>
      <c r="I139" s="3" t="s">
        <v>575</v>
      </c>
      <c r="J139" s="6" t="str">
        <f>IF(H139=F139, "concordant", "discordant")</f>
        <v>concordant</v>
      </c>
      <c r="K139" s="6" t="s">
        <v>605</v>
      </c>
      <c r="L139" s="6">
        <v>6</v>
      </c>
    </row>
    <row r="140" spans="1:12" ht="16" x14ac:dyDescent="0.2">
      <c r="A140" s="3" t="s">
        <v>31</v>
      </c>
      <c r="B140" s="3" t="s">
        <v>33</v>
      </c>
      <c r="C140" s="4">
        <v>1</v>
      </c>
      <c r="D140" s="3" t="s">
        <v>32</v>
      </c>
      <c r="E140" s="3" t="s">
        <v>34</v>
      </c>
      <c r="F140" s="6" t="s">
        <v>15</v>
      </c>
      <c r="G140" s="6" t="s">
        <v>5</v>
      </c>
      <c r="H140" s="6" t="s">
        <v>15</v>
      </c>
      <c r="I140" s="3" t="s">
        <v>574</v>
      </c>
      <c r="J140" s="6" t="str">
        <f>IF(H140=F140, "concordant", "discordant")</f>
        <v>concordant</v>
      </c>
      <c r="K140" s="6" t="s">
        <v>620</v>
      </c>
      <c r="L140" s="6">
        <v>18</v>
      </c>
    </row>
    <row r="141" spans="1:12" ht="16" x14ac:dyDescent="0.2">
      <c r="A141" s="3" t="s">
        <v>153</v>
      </c>
      <c r="B141" s="3" t="s">
        <v>154</v>
      </c>
      <c r="C141" s="4">
        <v>0.41509433962264097</v>
      </c>
      <c r="D141" s="3" t="s">
        <v>118</v>
      </c>
      <c r="E141" s="3" t="s">
        <v>120</v>
      </c>
      <c r="F141" s="6" t="s">
        <v>45</v>
      </c>
      <c r="G141" s="6" t="s">
        <v>44</v>
      </c>
      <c r="H141" s="6"/>
      <c r="I141" s="3"/>
      <c r="J141" s="6"/>
      <c r="K141" s="6" t="s">
        <v>631</v>
      </c>
      <c r="L141" s="6">
        <v>9</v>
      </c>
    </row>
    <row r="142" spans="1:12" ht="16" x14ac:dyDescent="0.2">
      <c r="A142" s="3" t="s">
        <v>557</v>
      </c>
      <c r="B142" s="3" t="s">
        <v>558</v>
      </c>
      <c r="C142" s="4">
        <v>0.18681318681318601</v>
      </c>
      <c r="D142" s="3" t="s">
        <v>427</v>
      </c>
      <c r="E142" s="3" t="s">
        <v>429</v>
      </c>
      <c r="F142" s="6" t="s">
        <v>15</v>
      </c>
      <c r="G142" s="6" t="s">
        <v>44</v>
      </c>
      <c r="H142" s="6"/>
      <c r="I142" s="3"/>
      <c r="J142" s="6"/>
      <c r="K142" s="6" t="s">
        <v>606</v>
      </c>
      <c r="L142" s="6" t="s">
        <v>607</v>
      </c>
    </row>
    <row r="143" spans="1:12" ht="16" x14ac:dyDescent="0.2">
      <c r="A143" s="3" t="s">
        <v>190</v>
      </c>
      <c r="B143" s="3" t="s">
        <v>192</v>
      </c>
      <c r="C143" s="4">
        <v>0.35820895522388002</v>
      </c>
      <c r="D143" s="3" t="s">
        <v>191</v>
      </c>
      <c r="E143" s="3" t="s">
        <v>193</v>
      </c>
      <c r="F143" s="6" t="s">
        <v>21</v>
      </c>
      <c r="G143" s="6" t="s">
        <v>5</v>
      </c>
      <c r="H143" s="6" t="s">
        <v>194</v>
      </c>
      <c r="I143" s="3" t="s">
        <v>596</v>
      </c>
      <c r="J143" s="6" t="str">
        <f>IF(H143=F143, "concordant", "discordant")</f>
        <v>discordant</v>
      </c>
      <c r="K143" s="6" t="s">
        <v>606</v>
      </c>
      <c r="L143" s="6" t="s">
        <v>607</v>
      </c>
    </row>
    <row r="144" spans="1:12" ht="16" x14ac:dyDescent="0.2">
      <c r="A144" s="3" t="s">
        <v>567</v>
      </c>
      <c r="B144" s="3" t="s">
        <v>569</v>
      </c>
      <c r="C144" s="4">
        <v>0.16666666666666599</v>
      </c>
      <c r="D144" s="3" t="s">
        <v>568</v>
      </c>
      <c r="E144" s="3" t="s">
        <v>570</v>
      </c>
      <c r="F144" s="6" t="s">
        <v>488</v>
      </c>
      <c r="G144" s="6" t="s">
        <v>44</v>
      </c>
      <c r="H144" s="6"/>
      <c r="I144" s="3"/>
      <c r="J144" s="6"/>
      <c r="K144" s="6" t="s">
        <v>638</v>
      </c>
      <c r="L144" s="6">
        <v>28</v>
      </c>
    </row>
    <row r="145" spans="1:12" ht="16" x14ac:dyDescent="0.2">
      <c r="A145" s="3" t="s">
        <v>438</v>
      </c>
      <c r="B145" s="3" t="s">
        <v>439</v>
      </c>
      <c r="C145" s="4">
        <v>0.256410256410256</v>
      </c>
      <c r="D145" s="3" t="s">
        <v>240</v>
      </c>
      <c r="E145" s="3" t="s">
        <v>242</v>
      </c>
      <c r="F145" s="6" t="s">
        <v>243</v>
      </c>
      <c r="G145" s="6" t="s">
        <v>44</v>
      </c>
      <c r="H145" s="6"/>
      <c r="I145" s="3"/>
      <c r="J145" s="6"/>
      <c r="K145" s="6" t="s">
        <v>606</v>
      </c>
      <c r="L145" s="6" t="s">
        <v>607</v>
      </c>
    </row>
    <row r="146" spans="1:12" ht="16" x14ac:dyDescent="0.2">
      <c r="A146" s="3" t="s">
        <v>65</v>
      </c>
      <c r="B146" s="3" t="s">
        <v>66</v>
      </c>
      <c r="C146" s="4">
        <v>0.64864864864864802</v>
      </c>
      <c r="D146" s="3" t="s">
        <v>62</v>
      </c>
      <c r="E146" s="3" t="s">
        <v>64</v>
      </c>
      <c r="F146" s="6" t="s">
        <v>52</v>
      </c>
      <c r="G146" s="6" t="s">
        <v>5</v>
      </c>
      <c r="H146" s="6" t="s">
        <v>52</v>
      </c>
      <c r="I146" s="3" t="s">
        <v>578</v>
      </c>
      <c r="J146" s="6" t="str">
        <f>IF(H146=F146, "concordant", "discordant")</f>
        <v>concordant</v>
      </c>
      <c r="K146" s="6" t="s">
        <v>611</v>
      </c>
      <c r="L146" s="6">
        <v>13</v>
      </c>
    </row>
    <row r="147" spans="1:12" ht="16" x14ac:dyDescent="0.2">
      <c r="A147" s="3" t="s">
        <v>117</v>
      </c>
      <c r="B147" s="3" t="s">
        <v>119</v>
      </c>
      <c r="C147" s="4">
        <v>0.46428571428571402</v>
      </c>
      <c r="D147" s="3" t="s">
        <v>118</v>
      </c>
      <c r="E147" s="3" t="s">
        <v>120</v>
      </c>
      <c r="F147" s="6" t="s">
        <v>45</v>
      </c>
      <c r="G147" s="6" t="s">
        <v>44</v>
      </c>
      <c r="H147" s="6"/>
      <c r="I147" s="3"/>
      <c r="J147" s="6"/>
      <c r="K147" s="6" t="s">
        <v>631</v>
      </c>
      <c r="L147" s="6">
        <v>9</v>
      </c>
    </row>
    <row r="148" spans="1:12" ht="16" x14ac:dyDescent="0.2">
      <c r="A148" s="3" t="s">
        <v>460</v>
      </c>
      <c r="B148" s="3" t="s">
        <v>462</v>
      </c>
      <c r="C148" s="4">
        <v>0.24242424242424199</v>
      </c>
      <c r="D148" s="3" t="s">
        <v>461</v>
      </c>
      <c r="E148" s="3" t="s">
        <v>463</v>
      </c>
      <c r="F148" s="6" t="s">
        <v>20</v>
      </c>
      <c r="G148" s="6" t="s">
        <v>5</v>
      </c>
      <c r="H148" s="6" t="s">
        <v>464</v>
      </c>
      <c r="I148" s="3" t="s">
        <v>585</v>
      </c>
      <c r="J148" s="6" t="str">
        <f>IF(H148=F148, "concordant", "discordant")</f>
        <v>discordant</v>
      </c>
      <c r="K148" s="6" t="s">
        <v>606</v>
      </c>
      <c r="L148" s="6" t="s">
        <v>607</v>
      </c>
    </row>
    <row r="149" spans="1:12" ht="16" x14ac:dyDescent="0.2">
      <c r="A149" s="3" t="s">
        <v>292</v>
      </c>
      <c r="B149" s="3" t="s">
        <v>294</v>
      </c>
      <c r="C149" s="4">
        <v>0.31034482758620602</v>
      </c>
      <c r="D149" s="3" t="s">
        <v>293</v>
      </c>
      <c r="E149" s="3" t="s">
        <v>295</v>
      </c>
      <c r="F149" s="6" t="s">
        <v>296</v>
      </c>
      <c r="G149" s="6" t="s">
        <v>44</v>
      </c>
      <c r="H149" s="6"/>
      <c r="I149" s="3"/>
      <c r="J149" s="6"/>
      <c r="K149" s="6" t="s">
        <v>635</v>
      </c>
      <c r="L149" s="6">
        <v>5</v>
      </c>
    </row>
    <row r="150" spans="1:12" ht="16" x14ac:dyDescent="0.2">
      <c r="A150" s="3" t="s">
        <v>347</v>
      </c>
      <c r="B150" s="3" t="s">
        <v>348</v>
      </c>
      <c r="C150" s="4">
        <v>0.28571428571428498</v>
      </c>
      <c r="D150" s="3" t="s">
        <v>287</v>
      </c>
      <c r="E150" s="3" t="s">
        <v>289</v>
      </c>
      <c r="F150" s="6" t="s">
        <v>131</v>
      </c>
      <c r="G150" s="6" t="s">
        <v>44</v>
      </c>
      <c r="H150" s="6"/>
      <c r="I150" s="3"/>
      <c r="J150" s="6"/>
      <c r="K150" s="6" t="s">
        <v>606</v>
      </c>
      <c r="L150" s="6" t="s">
        <v>607</v>
      </c>
    </row>
    <row r="151" spans="1:12" ht="16" x14ac:dyDescent="0.2">
      <c r="A151" s="3" t="s">
        <v>335</v>
      </c>
      <c r="B151" s="3" t="s">
        <v>336</v>
      </c>
      <c r="C151" s="4">
        <v>0.28813559322033899</v>
      </c>
      <c r="D151" s="3" t="s">
        <v>293</v>
      </c>
      <c r="E151" s="3" t="s">
        <v>295</v>
      </c>
      <c r="F151" s="6" t="s">
        <v>296</v>
      </c>
      <c r="G151" s="6" t="s">
        <v>44</v>
      </c>
      <c r="H151" s="6"/>
      <c r="I151" s="3"/>
      <c r="J151" s="6"/>
      <c r="K151" s="6" t="s">
        <v>639</v>
      </c>
      <c r="L151" s="6">
        <v>29</v>
      </c>
    </row>
    <row r="152" spans="1:12" ht="16" x14ac:dyDescent="0.2">
      <c r="A152" s="3" t="s">
        <v>386</v>
      </c>
      <c r="B152" s="3" t="s">
        <v>388</v>
      </c>
      <c r="C152" s="4">
        <v>0.26315789473684198</v>
      </c>
      <c r="D152" s="3" t="s">
        <v>387</v>
      </c>
      <c r="E152" s="3" t="s">
        <v>389</v>
      </c>
      <c r="F152" s="6" t="s">
        <v>311</v>
      </c>
      <c r="G152" s="6" t="s">
        <v>44</v>
      </c>
      <c r="H152" s="6"/>
      <c r="I152" s="3"/>
      <c r="J152" s="6"/>
      <c r="K152" s="6" t="s">
        <v>606</v>
      </c>
      <c r="L152" s="6" t="s">
        <v>607</v>
      </c>
    </row>
    <row r="153" spans="1:12" ht="16" x14ac:dyDescent="0.2">
      <c r="A153" s="3" t="s">
        <v>281</v>
      </c>
      <c r="B153" s="3" t="s">
        <v>283</v>
      </c>
      <c r="C153" s="4">
        <v>0.31578947368421001</v>
      </c>
      <c r="D153" s="3" t="s">
        <v>282</v>
      </c>
      <c r="E153" s="3" t="s">
        <v>284</v>
      </c>
      <c r="F153" s="6" t="s">
        <v>285</v>
      </c>
      <c r="G153" s="6" t="s">
        <v>44</v>
      </c>
      <c r="H153" s="6"/>
      <c r="I153" s="3"/>
      <c r="J153" s="6"/>
      <c r="K153" s="6" t="s">
        <v>606</v>
      </c>
      <c r="L153" s="6" t="s">
        <v>607</v>
      </c>
    </row>
    <row r="154" spans="1:12" ht="16" x14ac:dyDescent="0.2">
      <c r="A154" s="3" t="s">
        <v>525</v>
      </c>
      <c r="B154" s="3" t="s">
        <v>527</v>
      </c>
      <c r="C154" s="4">
        <v>0.22222222222222199</v>
      </c>
      <c r="D154" s="3" t="s">
        <v>526</v>
      </c>
      <c r="E154" s="3" t="s">
        <v>528</v>
      </c>
      <c r="F154" s="6" t="s">
        <v>11</v>
      </c>
      <c r="G154" s="6" t="s">
        <v>44</v>
      </c>
      <c r="H154" s="6"/>
      <c r="I154" s="3"/>
      <c r="J154" s="6"/>
      <c r="K154" s="6" t="s">
        <v>619</v>
      </c>
      <c r="L154" s="6">
        <v>17</v>
      </c>
    </row>
    <row r="155" spans="1:12" ht="16" x14ac:dyDescent="0.2">
      <c r="A155" s="3" t="s">
        <v>545</v>
      </c>
      <c r="B155" s="3" t="s">
        <v>546</v>
      </c>
      <c r="C155" s="4">
        <v>0.2</v>
      </c>
      <c r="D155" s="3" t="s">
        <v>435</v>
      </c>
      <c r="E155" s="3" t="s">
        <v>437</v>
      </c>
      <c r="F155" s="6" t="s">
        <v>52</v>
      </c>
      <c r="G155" s="6" t="s">
        <v>44</v>
      </c>
      <c r="H155" s="6"/>
      <c r="I155" s="3"/>
      <c r="J155" s="6"/>
      <c r="K155" s="6" t="s">
        <v>640</v>
      </c>
      <c r="L155" s="6">
        <v>24</v>
      </c>
    </row>
    <row r="156" spans="1:12" ht="16" x14ac:dyDescent="0.2">
      <c r="A156" s="3" t="s">
        <v>319</v>
      </c>
      <c r="B156" s="3" t="s">
        <v>321</v>
      </c>
      <c r="C156" s="4">
        <v>0.29824561403508698</v>
      </c>
      <c r="D156" s="3" t="s">
        <v>320</v>
      </c>
      <c r="E156" s="3" t="s">
        <v>322</v>
      </c>
      <c r="F156" s="6" t="s">
        <v>131</v>
      </c>
      <c r="G156" s="6" t="s">
        <v>44</v>
      </c>
      <c r="H156" s="6"/>
      <c r="I156" s="3"/>
      <c r="J156" s="6"/>
      <c r="K156" s="6" t="s">
        <v>635</v>
      </c>
      <c r="L156" s="6">
        <v>5</v>
      </c>
    </row>
    <row r="157" spans="1:12" ht="16" x14ac:dyDescent="0.2">
      <c r="A157" s="3" t="s">
        <v>327</v>
      </c>
      <c r="B157" s="3" t="s">
        <v>328</v>
      </c>
      <c r="C157" s="4">
        <v>0.29310344827586199</v>
      </c>
      <c r="D157" s="3" t="s">
        <v>282</v>
      </c>
      <c r="E157" s="3" t="s">
        <v>284</v>
      </c>
      <c r="F157" s="6" t="s">
        <v>285</v>
      </c>
      <c r="G157" s="6" t="s">
        <v>44</v>
      </c>
      <c r="H157" s="6"/>
      <c r="I157" s="3"/>
      <c r="J157" s="6"/>
      <c r="K157" s="6" t="s">
        <v>618</v>
      </c>
      <c r="L157" s="6">
        <v>25</v>
      </c>
    </row>
    <row r="158" spans="1:12" ht="16" x14ac:dyDescent="0.2">
      <c r="A158" s="3" t="s">
        <v>500</v>
      </c>
      <c r="B158" s="3" t="s">
        <v>501</v>
      </c>
      <c r="C158" s="4">
        <v>0.23214285714285701</v>
      </c>
      <c r="D158" s="3" t="s">
        <v>377</v>
      </c>
      <c r="E158" s="3" t="s">
        <v>379</v>
      </c>
      <c r="F158" s="6" t="s">
        <v>380</v>
      </c>
      <c r="G158" s="6" t="s">
        <v>39</v>
      </c>
      <c r="H158" s="6" t="s">
        <v>502</v>
      </c>
      <c r="I158" s="3" t="s">
        <v>594</v>
      </c>
      <c r="J158" s="6" t="str">
        <f>IF(H158=F158, "concordant", "discordant")</f>
        <v>discordant</v>
      </c>
      <c r="K158" s="6" t="s">
        <v>606</v>
      </c>
      <c r="L158" s="6" t="s">
        <v>607</v>
      </c>
    </row>
    <row r="159" spans="1:12" ht="16" x14ac:dyDescent="0.2">
      <c r="A159" s="3" t="s">
        <v>206</v>
      </c>
      <c r="B159" s="3" t="s">
        <v>208</v>
      </c>
      <c r="C159" s="4">
        <v>0.34375</v>
      </c>
      <c r="D159" s="3" t="s">
        <v>207</v>
      </c>
      <c r="E159" s="3" t="s">
        <v>209</v>
      </c>
      <c r="F159" s="6" t="s">
        <v>210</v>
      </c>
      <c r="G159" s="6" t="s">
        <v>44</v>
      </c>
      <c r="H159" s="6"/>
      <c r="I159" s="3"/>
      <c r="J159" s="6"/>
      <c r="K159" s="6" t="s">
        <v>606</v>
      </c>
      <c r="L159" s="6" t="s">
        <v>607</v>
      </c>
    </row>
    <row r="160" spans="1:12" ht="16" x14ac:dyDescent="0.2">
      <c r="A160" s="3" t="s">
        <v>360</v>
      </c>
      <c r="B160" s="3" t="s">
        <v>362</v>
      </c>
      <c r="C160" s="4">
        <v>0.27868852459016302</v>
      </c>
      <c r="D160" s="3" t="s">
        <v>361</v>
      </c>
      <c r="E160" s="3" t="s">
        <v>363</v>
      </c>
      <c r="F160" s="6" t="s">
        <v>11</v>
      </c>
      <c r="G160" s="6" t="s">
        <v>44</v>
      </c>
      <c r="H160" s="6"/>
      <c r="I160" s="3"/>
      <c r="J160" s="6"/>
      <c r="K160" s="6" t="s">
        <v>630</v>
      </c>
      <c r="L160" s="6">
        <v>23</v>
      </c>
    </row>
    <row r="161" spans="1:12" ht="16" x14ac:dyDescent="0.2">
      <c r="A161" s="3" t="s">
        <v>107</v>
      </c>
      <c r="B161" s="3" t="s">
        <v>109</v>
      </c>
      <c r="C161" s="4">
        <v>0.48148148148148101</v>
      </c>
      <c r="D161" s="3" t="s">
        <v>108</v>
      </c>
      <c r="E161" s="3" t="s">
        <v>110</v>
      </c>
      <c r="F161" s="6" t="s">
        <v>6</v>
      </c>
      <c r="G161" s="6" t="s">
        <v>44</v>
      </c>
      <c r="H161" s="6"/>
      <c r="I161" s="3"/>
      <c r="J161" s="6"/>
      <c r="K161" s="6" t="s">
        <v>606</v>
      </c>
      <c r="L161" s="6" t="s">
        <v>607</v>
      </c>
    </row>
    <row r="162" spans="1:12" ht="16" x14ac:dyDescent="0.2">
      <c r="A162" s="3" t="s">
        <v>244</v>
      </c>
      <c r="B162" s="3" t="s">
        <v>246</v>
      </c>
      <c r="C162" s="4">
        <v>0.32786885245901598</v>
      </c>
      <c r="D162" s="3" t="s">
        <v>245</v>
      </c>
      <c r="E162" s="3" t="s">
        <v>247</v>
      </c>
      <c r="F162" s="6" t="s">
        <v>248</v>
      </c>
      <c r="G162" s="6" t="s">
        <v>44</v>
      </c>
      <c r="H162" s="6"/>
      <c r="I162" s="3"/>
      <c r="J162" s="6"/>
      <c r="K162" s="6" t="s">
        <v>606</v>
      </c>
      <c r="L162" s="6" t="s">
        <v>607</v>
      </c>
    </row>
    <row r="163" spans="1:12" ht="16" x14ac:dyDescent="0.2">
      <c r="A163" s="3" t="s">
        <v>390</v>
      </c>
      <c r="B163" s="3" t="s">
        <v>392</v>
      </c>
      <c r="C163" s="4">
        <v>0.26315789473684198</v>
      </c>
      <c r="D163" s="3" t="s">
        <v>391</v>
      </c>
      <c r="E163" s="3" t="s">
        <v>393</v>
      </c>
      <c r="F163" s="6" t="s">
        <v>95</v>
      </c>
      <c r="G163" s="6" t="s">
        <v>44</v>
      </c>
      <c r="H163" s="6"/>
      <c r="I163" s="3"/>
      <c r="J163" s="6"/>
      <c r="K163" s="6" t="s">
        <v>619</v>
      </c>
      <c r="L163" s="6">
        <v>17</v>
      </c>
    </row>
    <row r="164" spans="1:12" ht="16" x14ac:dyDescent="0.2">
      <c r="A164" s="3" t="s">
        <v>35</v>
      </c>
      <c r="B164" s="3" t="s">
        <v>37</v>
      </c>
      <c r="C164" s="4">
        <v>1</v>
      </c>
      <c r="D164" s="3" t="s">
        <v>36</v>
      </c>
      <c r="E164" s="3" t="s">
        <v>38</v>
      </c>
      <c r="F164" s="6" t="s">
        <v>15</v>
      </c>
      <c r="G164" s="6" t="s">
        <v>39</v>
      </c>
      <c r="H164" s="6" t="s">
        <v>15</v>
      </c>
      <c r="I164" s="3" t="s">
        <v>597</v>
      </c>
      <c r="J164" s="6" t="str">
        <f>IF(H164=F164, "concordant", "discordant")</f>
        <v>concordant</v>
      </c>
      <c r="K164" s="6" t="s">
        <v>620</v>
      </c>
      <c r="L164" s="6">
        <v>18</v>
      </c>
    </row>
    <row r="165" spans="1:12" ht="16" x14ac:dyDescent="0.2">
      <c r="A165" s="3" t="s">
        <v>416</v>
      </c>
      <c r="B165" s="3" t="s">
        <v>418</v>
      </c>
      <c r="C165" s="4">
        <v>0.26027397260273899</v>
      </c>
      <c r="D165" s="3" t="s">
        <v>417</v>
      </c>
      <c r="E165" s="3" t="s">
        <v>419</v>
      </c>
      <c r="F165" s="6" t="s">
        <v>380</v>
      </c>
      <c r="G165" s="6" t="s">
        <v>44</v>
      </c>
      <c r="H165" s="6"/>
      <c r="I165" s="3"/>
      <c r="J165" s="6"/>
      <c r="K165" s="6" t="s">
        <v>633</v>
      </c>
      <c r="L165" s="6">
        <v>21</v>
      </c>
    </row>
    <row r="166" spans="1:12" ht="16" x14ac:dyDescent="0.2">
      <c r="A166" s="3" t="s">
        <v>420</v>
      </c>
      <c r="B166" s="3" t="s">
        <v>422</v>
      </c>
      <c r="C166" s="4">
        <v>0.25806451612903197</v>
      </c>
      <c r="D166" s="3" t="s">
        <v>421</v>
      </c>
      <c r="E166" s="3" t="s">
        <v>423</v>
      </c>
      <c r="F166" s="6" t="s">
        <v>11</v>
      </c>
      <c r="G166" s="6" t="s">
        <v>44</v>
      </c>
      <c r="H166" s="6"/>
      <c r="I166" s="3"/>
      <c r="J166" s="6"/>
      <c r="K166" s="6" t="s">
        <v>626</v>
      </c>
      <c r="L166" s="6">
        <v>2</v>
      </c>
    </row>
    <row r="167" spans="1:12" ht="16" x14ac:dyDescent="0.2">
      <c r="A167" s="3" t="s">
        <v>394</v>
      </c>
      <c r="B167" s="3" t="s">
        <v>395</v>
      </c>
      <c r="C167" s="4">
        <v>0.26229508196721302</v>
      </c>
      <c r="D167" s="3" t="s">
        <v>118</v>
      </c>
      <c r="E167" s="3" t="s">
        <v>120</v>
      </c>
      <c r="F167" s="6" t="s">
        <v>45</v>
      </c>
      <c r="G167" s="6" t="s">
        <v>44</v>
      </c>
      <c r="H167" s="6"/>
      <c r="I167" s="3"/>
      <c r="J167" s="6"/>
      <c r="K167" s="6" t="s">
        <v>606</v>
      </c>
      <c r="L167" s="6" t="s">
        <v>607</v>
      </c>
    </row>
    <row r="168" spans="1:12" ht="16" x14ac:dyDescent="0.2">
      <c r="A168" s="3" t="s">
        <v>510</v>
      </c>
      <c r="B168" s="3" t="s">
        <v>511</v>
      </c>
      <c r="C168" s="4">
        <v>0.22891566265060201</v>
      </c>
      <c r="D168" s="3" t="s">
        <v>156</v>
      </c>
      <c r="E168" s="3" t="s">
        <v>158</v>
      </c>
      <c r="F168" s="6" t="s">
        <v>21</v>
      </c>
      <c r="G168" s="6" t="s">
        <v>44</v>
      </c>
      <c r="H168" s="6"/>
      <c r="I168" s="3"/>
      <c r="J168" s="6"/>
      <c r="K168" s="6" t="s">
        <v>640</v>
      </c>
      <c r="L168" s="6">
        <v>24</v>
      </c>
    </row>
    <row r="169" spans="1:12" ht="16" x14ac:dyDescent="0.2">
      <c r="A169" s="3" t="s">
        <v>408</v>
      </c>
      <c r="B169" s="3" t="s">
        <v>409</v>
      </c>
      <c r="C169" s="4">
        <v>0.26136363636363602</v>
      </c>
      <c r="D169" s="3" t="s">
        <v>142</v>
      </c>
      <c r="E169" s="3" t="s">
        <v>144</v>
      </c>
      <c r="F169" s="6" t="s">
        <v>145</v>
      </c>
      <c r="G169" s="6" t="s">
        <v>44</v>
      </c>
      <c r="H169" s="6"/>
      <c r="I169" s="3"/>
      <c r="J169" s="6"/>
      <c r="K169" s="6" t="s">
        <v>606</v>
      </c>
      <c r="L169" s="6" t="s">
        <v>607</v>
      </c>
    </row>
    <row r="170" spans="1:12" ht="16" x14ac:dyDescent="0.2">
      <c r="A170" s="3" t="s">
        <v>195</v>
      </c>
      <c r="B170" s="3" t="s">
        <v>196</v>
      </c>
      <c r="C170" s="4">
        <v>0.35294117647058798</v>
      </c>
      <c r="D170" s="3" t="s">
        <v>62</v>
      </c>
      <c r="E170" s="3" t="s">
        <v>64</v>
      </c>
      <c r="F170" s="6" t="s">
        <v>52</v>
      </c>
      <c r="G170" s="6" t="s">
        <v>44</v>
      </c>
      <c r="H170" s="6"/>
      <c r="I170" s="3"/>
      <c r="J170" s="6"/>
      <c r="K170" s="6" t="s">
        <v>632</v>
      </c>
      <c r="L170" s="6">
        <v>27</v>
      </c>
    </row>
    <row r="171" spans="1:12" ht="16" x14ac:dyDescent="0.2">
      <c r="A171" s="3" t="s">
        <v>215</v>
      </c>
      <c r="B171" s="3" t="s">
        <v>216</v>
      </c>
      <c r="C171" s="4">
        <v>0.34285714285714203</v>
      </c>
      <c r="D171" s="3" t="s">
        <v>36</v>
      </c>
      <c r="E171" s="3" t="s">
        <v>38</v>
      </c>
      <c r="F171" s="6" t="s">
        <v>15</v>
      </c>
      <c r="G171" s="6" t="s">
        <v>44</v>
      </c>
      <c r="H171" s="6"/>
      <c r="I171" s="3"/>
      <c r="J171" s="6"/>
      <c r="K171" s="6" t="s">
        <v>608</v>
      </c>
      <c r="L171" s="6">
        <v>20</v>
      </c>
    </row>
    <row r="172" spans="1:12" ht="16" x14ac:dyDescent="0.2">
      <c r="A172" s="3" t="s">
        <v>374</v>
      </c>
      <c r="B172" s="3" t="s">
        <v>375</v>
      </c>
      <c r="C172" s="4">
        <v>0.27272727272727199</v>
      </c>
      <c r="D172" s="3" t="s">
        <v>165</v>
      </c>
      <c r="E172" s="3" t="s">
        <v>167</v>
      </c>
      <c r="F172" s="6" t="s">
        <v>52</v>
      </c>
      <c r="G172" s="6" t="s">
        <v>5</v>
      </c>
      <c r="H172" s="6" t="s">
        <v>52</v>
      </c>
      <c r="I172" s="3" t="s">
        <v>577</v>
      </c>
      <c r="J172" s="6" t="str">
        <f>IF(H172=F172, "concordant", "discordant")</f>
        <v>concordant</v>
      </c>
      <c r="K172" s="6" t="s">
        <v>610</v>
      </c>
      <c r="L172" s="6">
        <v>8</v>
      </c>
    </row>
    <row r="173" spans="1:12" ht="16" x14ac:dyDescent="0.2">
      <c r="A173" s="3" t="s">
        <v>331</v>
      </c>
      <c r="B173" s="3" t="s">
        <v>333</v>
      </c>
      <c r="C173" s="4">
        <v>0.28888888888888797</v>
      </c>
      <c r="D173" s="3" t="s">
        <v>332</v>
      </c>
      <c r="E173" s="3" t="s">
        <v>334</v>
      </c>
      <c r="F173" s="6" t="s">
        <v>152</v>
      </c>
      <c r="G173" s="6" t="s">
        <v>44</v>
      </c>
      <c r="H173" s="6"/>
      <c r="I173" s="3"/>
      <c r="J173" s="6"/>
      <c r="K173" s="6" t="s">
        <v>606</v>
      </c>
      <c r="L173" s="6" t="s">
        <v>607</v>
      </c>
    </row>
    <row r="174" spans="1:12" ht="16" x14ac:dyDescent="0.2">
      <c r="A174" s="3" t="s">
        <v>233</v>
      </c>
      <c r="B174" s="3" t="s">
        <v>235</v>
      </c>
      <c r="C174" s="4">
        <v>0.33333333333333298</v>
      </c>
      <c r="D174" s="3" t="s">
        <v>234</v>
      </c>
      <c r="E174" s="3" t="s">
        <v>236</v>
      </c>
      <c r="F174" s="6" t="s">
        <v>163</v>
      </c>
      <c r="G174" s="6" t="s">
        <v>44</v>
      </c>
      <c r="H174" s="6"/>
      <c r="I174" s="3"/>
      <c r="J174" s="6"/>
      <c r="K174" s="6" t="s">
        <v>606</v>
      </c>
      <c r="L174" s="6" t="s">
        <v>607</v>
      </c>
    </row>
    <row r="175" spans="1:12" ht="16" x14ac:dyDescent="0.2">
      <c r="A175" s="3" t="s">
        <v>368</v>
      </c>
      <c r="B175" s="3" t="s">
        <v>369</v>
      </c>
      <c r="C175" s="4">
        <v>0.27536231884057899</v>
      </c>
      <c r="D175" s="3" t="s">
        <v>99</v>
      </c>
      <c r="E175" s="3" t="s">
        <v>101</v>
      </c>
      <c r="F175" s="6" t="s">
        <v>102</v>
      </c>
      <c r="G175" s="6" t="s">
        <v>44</v>
      </c>
      <c r="H175" s="6"/>
      <c r="I175" s="3"/>
      <c r="J175" s="6"/>
      <c r="K175" s="6" t="s">
        <v>606</v>
      </c>
      <c r="L175" s="6" t="s">
        <v>607</v>
      </c>
    </row>
  </sheetData>
  <autoFilter ref="A1:L175" xr:uid="{20B0EA4E-3AF2-3A46-9FA3-C46EA4319477}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est_tanimoto_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stin Bond</dc:creator>
  <cp:keywords/>
  <dc:description/>
  <cp:lastModifiedBy>Austin Bond</cp:lastModifiedBy>
  <cp:revision/>
  <dcterms:created xsi:type="dcterms:W3CDTF">2025-01-28T22:05:17Z</dcterms:created>
  <dcterms:modified xsi:type="dcterms:W3CDTF">2025-07-09T05:03:56Z</dcterms:modified>
  <cp:category/>
  <cp:contentStatus/>
</cp:coreProperties>
</file>